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915"/>
  <workbookPr/>
  <mc:AlternateContent xmlns:mc="http://schemas.openxmlformats.org/markup-compatibility/2006">
    <mc:Choice Requires="x15">
      <x15ac:absPath xmlns:x15ac="http://schemas.microsoft.com/office/spreadsheetml/2010/11/ac" url="/Users/rudicosta/Desktop/"/>
    </mc:Choice>
  </mc:AlternateContent>
  <bookViews>
    <workbookView xWindow="1660" yWindow="460" windowWidth="20740" windowHeight="11760"/>
  </bookViews>
  <sheets>
    <sheet name="Figures" sheetId="1" r:id="rId1"/>
    <sheet name="Supporting Figures" sheetId="2" r:id="rId2"/>
    <sheet name="Foglio3" sheetId="3" r:id="rId3"/>
  </sheets>
  <calcPr calcId="150001" refMode="R1C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0" i="1" l="1"/>
  <c r="F149" i="1"/>
  <c r="F148" i="1"/>
  <c r="F147" i="1"/>
  <c r="F146" i="1"/>
  <c r="E150" i="1"/>
  <c r="E149" i="1"/>
  <c r="E148" i="1"/>
  <c r="E147" i="1"/>
  <c r="E146" i="1"/>
  <c r="F131" i="1"/>
  <c r="F130" i="1"/>
  <c r="F129" i="1"/>
  <c r="F128" i="1"/>
  <c r="F127" i="1"/>
  <c r="F126" i="1"/>
  <c r="F125" i="1"/>
  <c r="F124" i="1"/>
  <c r="E131" i="1"/>
  <c r="E130" i="1"/>
  <c r="E129" i="1"/>
  <c r="E128" i="1"/>
  <c r="E127" i="1"/>
  <c r="E126" i="1"/>
  <c r="E125" i="1"/>
  <c r="E124" i="1"/>
  <c r="F118" i="1"/>
  <c r="F117" i="1"/>
  <c r="F116" i="1"/>
  <c r="F115" i="1"/>
  <c r="E118" i="1"/>
  <c r="E117" i="1"/>
  <c r="E116" i="1"/>
  <c r="E115" i="1"/>
  <c r="F111" i="1"/>
  <c r="F110" i="1"/>
  <c r="F109" i="1"/>
  <c r="F108" i="1"/>
  <c r="F107" i="1"/>
  <c r="E111" i="1"/>
  <c r="E110" i="1"/>
  <c r="E109" i="1"/>
  <c r="E108" i="1"/>
  <c r="E107" i="1"/>
  <c r="F95" i="1"/>
  <c r="F96" i="1"/>
  <c r="F94" i="1"/>
  <c r="F93" i="1"/>
  <c r="F92" i="1"/>
  <c r="F91" i="1"/>
  <c r="E95" i="1"/>
  <c r="E96" i="1"/>
  <c r="E94" i="1"/>
  <c r="E93" i="1"/>
  <c r="E92" i="1"/>
  <c r="E91" i="1"/>
  <c r="F80" i="1"/>
  <c r="F79" i="1"/>
  <c r="F78" i="1"/>
  <c r="F77" i="1"/>
  <c r="E80" i="1"/>
  <c r="E79" i="1"/>
  <c r="E78" i="1"/>
  <c r="E77" i="1"/>
  <c r="F70" i="1"/>
  <c r="F69" i="1"/>
  <c r="F68" i="1"/>
  <c r="F67" i="1"/>
  <c r="E70" i="1"/>
  <c r="E69" i="1"/>
  <c r="E68" i="1"/>
  <c r="E67" i="1"/>
  <c r="F157" i="1"/>
  <c r="E157" i="1"/>
  <c r="F158" i="1"/>
  <c r="F156" i="1"/>
  <c r="F155" i="1"/>
  <c r="F154" i="1"/>
  <c r="E156" i="1"/>
  <c r="E158" i="1"/>
  <c r="E155" i="1"/>
  <c r="E154" i="1"/>
  <c r="F168" i="1"/>
  <c r="F167" i="1"/>
  <c r="F166" i="1"/>
  <c r="F164" i="1"/>
  <c r="F163" i="1"/>
  <c r="F162" i="1"/>
  <c r="E168" i="1"/>
  <c r="E167" i="1"/>
  <c r="E166" i="1"/>
  <c r="E164" i="1"/>
  <c r="E163" i="1"/>
  <c r="E162" i="1"/>
  <c r="F140" i="1"/>
  <c r="F139" i="1"/>
  <c r="F138" i="1"/>
  <c r="F135" i="1"/>
  <c r="F136" i="1"/>
  <c r="F137" i="1"/>
  <c r="F134" i="1"/>
  <c r="F133" i="1"/>
  <c r="E140" i="1"/>
  <c r="E139" i="1"/>
  <c r="E138" i="1"/>
  <c r="E135" i="1"/>
  <c r="E136" i="1"/>
  <c r="E137" i="1"/>
  <c r="E134" i="1"/>
  <c r="E133" i="1"/>
  <c r="F103" i="1"/>
  <c r="F104" i="1"/>
  <c r="F102" i="1"/>
  <c r="F101" i="1"/>
  <c r="F100" i="1"/>
  <c r="F99" i="1"/>
  <c r="E103" i="1"/>
  <c r="E104" i="1"/>
  <c r="E102" i="1"/>
  <c r="E101" i="1"/>
  <c r="E100" i="1"/>
  <c r="E99" i="1"/>
  <c r="F85" i="1"/>
  <c r="F84" i="1"/>
  <c r="F83" i="1"/>
  <c r="F82" i="1"/>
  <c r="E85" i="1"/>
  <c r="E84" i="1"/>
  <c r="E83" i="1"/>
  <c r="E82" i="1"/>
  <c r="F75" i="1"/>
  <c r="F74" i="1"/>
  <c r="F73" i="1"/>
  <c r="F72" i="1"/>
  <c r="E75" i="1"/>
  <c r="E74" i="1"/>
  <c r="E73" i="1"/>
  <c r="E72" i="1"/>
</calcChain>
</file>

<file path=xl/sharedStrings.xml><?xml version="1.0" encoding="utf-8"?>
<sst xmlns="http://schemas.openxmlformats.org/spreadsheetml/2006/main" count="321" uniqueCount="153">
  <si>
    <t>Figure 1</t>
  </si>
  <si>
    <t>Panel A</t>
  </si>
  <si>
    <t>Genotype</t>
  </si>
  <si>
    <t>n</t>
  </si>
  <si>
    <t>sem</t>
  </si>
  <si>
    <t>sd</t>
  </si>
  <si>
    <t>Panel B</t>
  </si>
  <si>
    <t>Pdf&gt;Pdf</t>
  </si>
  <si>
    <t xml:space="preserve"> +&gt;Pdf</t>
  </si>
  <si>
    <t>Pdf &gt;+</t>
  </si>
  <si>
    <t>elav&gt;2xsNPF</t>
  </si>
  <si>
    <t>elav&gt;+</t>
  </si>
  <si>
    <t>+&gt;2xsNPF</t>
  </si>
  <si>
    <t>Panel C</t>
  </si>
  <si>
    <t>Pdf&gt;2xsNPF</t>
  </si>
  <si>
    <t>Pdf&gt;+</t>
  </si>
  <si>
    <t>R6&gt;2xsNPF</t>
  </si>
  <si>
    <t>R6&gt;+</t>
  </si>
  <si>
    <t>Figure 2</t>
  </si>
  <si>
    <t>Pdf&gt;Ork</t>
  </si>
  <si>
    <t>+&gt;Ork</t>
  </si>
  <si>
    <t>p-value</t>
  </si>
  <si>
    <t>Pdf&gt;hid</t>
  </si>
  <si>
    <t>+&gt;hid</t>
  </si>
  <si>
    <t>Panel D</t>
  </si>
  <si>
    <t>Panel E</t>
  </si>
  <si>
    <t>dilp2(p)&gt;sNPFR1-DN</t>
  </si>
  <si>
    <t>dilp2(p)&gt;+</t>
  </si>
  <si>
    <t>+&gt;sNPFR1-DN</t>
  </si>
  <si>
    <t>Insp3&gt;sNPFR1-DN</t>
  </si>
  <si>
    <t>Insp3&gt;+</t>
  </si>
  <si>
    <t>% of diapausing female (mean)</t>
  </si>
  <si>
    <t>Supporting Figure 1</t>
  </si>
  <si>
    <t>Figure 4</t>
  </si>
  <si>
    <t>NKH</t>
  </si>
  <si>
    <t>HL3</t>
  </si>
  <si>
    <t>PDF</t>
  </si>
  <si>
    <t>PDF + TTX</t>
  </si>
  <si>
    <t>mean</t>
  </si>
  <si>
    <r>
      <t>Pdf&gt; 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ChBac</t>
    </r>
  </si>
  <si>
    <r>
      <t>+&gt; 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ChBac</t>
    </r>
  </si>
  <si>
    <r>
      <t xml:space="preserve">elav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elav&gt;+</t>
    </r>
  </si>
  <si>
    <r>
      <t xml:space="preserve">elav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2xsNPF</t>
    </r>
  </si>
  <si>
    <r>
      <t xml:space="preserve">Pdf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Pdf&gt;+</t>
    </r>
  </si>
  <si>
    <r>
      <t xml:space="preserve">Pdf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2xsNPF</t>
    </r>
  </si>
  <si>
    <r>
      <t xml:space="preserve">R6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R6&gt;+</t>
    </r>
  </si>
  <si>
    <r>
      <t xml:space="preserve">R6&gt;2xsNPF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2xsNPF</t>
    </r>
  </si>
  <si>
    <r>
      <t xml:space="preserve">Pdf&gt;Ork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Pdf&gt;+   </t>
    </r>
  </si>
  <si>
    <r>
      <t xml:space="preserve">Pdf&gt;Ork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Ork   </t>
    </r>
  </si>
  <si>
    <r>
      <t xml:space="preserve">Pdf&gt;hid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Pdf&gt;+</t>
    </r>
  </si>
  <si>
    <r>
      <t xml:space="preserve">Pdf&gt;hid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hid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01 </t>
    </r>
    <r>
      <rPr>
        <sz val="11"/>
        <color theme="1"/>
        <rFont val="Arial"/>
        <family val="2"/>
      </rPr>
      <t>LD 8:16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01 </t>
    </r>
    <r>
      <rPr>
        <sz val="11"/>
        <color theme="1"/>
        <rFont val="Arial"/>
        <family val="2"/>
      </rPr>
      <t xml:space="preserve">LD 8:16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df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LD 8:16 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 xml:space="preserve">LD 8:16 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01 </t>
    </r>
    <r>
      <rPr>
        <sz val="11"/>
        <color theme="1"/>
        <rFont val="Arial"/>
        <family val="2"/>
      </rPr>
      <t xml:space="preserve">LD 8:16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df</t>
    </r>
    <r>
      <rPr>
        <i/>
        <vertAlign val="superscript"/>
        <sz val="11"/>
        <color theme="1"/>
        <rFont val="Arial"/>
        <family val="2"/>
      </rPr>
      <t>0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LD 16:8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01 </t>
    </r>
    <r>
      <rPr>
        <sz val="11"/>
        <color theme="1"/>
        <rFont val="Arial"/>
        <family val="2"/>
      </rPr>
      <t>LD 16:8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01 </t>
    </r>
    <r>
      <rPr>
        <sz val="11"/>
        <color theme="1"/>
        <rFont val="Arial"/>
        <family val="2"/>
      </rPr>
      <t xml:space="preserve">LD 16:8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df</t>
    </r>
    <r>
      <rPr>
        <i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LD 16:8 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LD 16:8</t>
    </r>
  </si>
  <si>
    <r>
      <t>Pdf</t>
    </r>
    <r>
      <rPr>
        <i/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 xml:space="preserve">LD 8:16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df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LD 16:8</t>
    </r>
  </si>
  <si>
    <r>
      <t xml:space="preserve">dilp2(p)&gt;sNPFR1-DN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dilp2(p)&gt;+</t>
    </r>
  </si>
  <si>
    <r>
      <t xml:space="preserve">dilp2(p)&gt;sNPFR1-DN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sNPFR1-DN</t>
    </r>
  </si>
  <si>
    <r>
      <t xml:space="preserve">Insp3&gt;sNPFR1-DN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Insp3&gt;+</t>
    </r>
  </si>
  <si>
    <r>
      <t xml:space="preserve">Insp3&gt;sNPFR1-DN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sNPFR1-DN</t>
    </r>
  </si>
  <si>
    <r>
      <t xml:space="preserve">w;UAS-Epac1camps/dilp2(p)-Gal4 </t>
    </r>
    <r>
      <rPr>
        <sz val="11"/>
        <color theme="1"/>
        <rFont val="Arial"/>
        <family val="2"/>
      </rPr>
      <t>100-1000 s</t>
    </r>
  </si>
  <si>
    <r>
      <t xml:space="preserve">w;UAS-Epac1camps/dilp2(p)-Gal4 </t>
    </r>
    <r>
      <rPr>
        <sz val="11"/>
        <color theme="1"/>
        <rFont val="Arial"/>
        <family val="2"/>
      </rPr>
      <t>100-200 s</t>
    </r>
  </si>
  <si>
    <r>
      <t xml:space="preserve">NKH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HL3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PDF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PDF + TTX</t>
    </r>
  </si>
  <si>
    <r>
      <t xml:space="preserve">PD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PDF + TTX</t>
    </r>
  </si>
  <si>
    <t>Panel F</t>
  </si>
  <si>
    <t>Panel H</t>
  </si>
  <si>
    <t>sNPF</t>
  </si>
  <si>
    <t>sNPF + TTX</t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TTX</t>
    </r>
  </si>
  <si>
    <r>
      <t xml:space="preserve">sNP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TTX</t>
    </r>
  </si>
  <si>
    <t>Figure 5</t>
  </si>
  <si>
    <t>sNPF+PDF</t>
  </si>
  <si>
    <t>sNPF + PDF</t>
  </si>
  <si>
    <r>
      <t>sNPF</t>
    </r>
    <r>
      <rPr>
        <vertAlign val="subscript"/>
        <sz val="11"/>
        <color theme="1"/>
        <rFont val="Arial"/>
        <family val="2"/>
      </rPr>
      <t>1/2</t>
    </r>
    <r>
      <rPr>
        <sz val="11"/>
        <color theme="1"/>
        <rFont val="Arial"/>
        <family val="2"/>
      </rPr>
      <t xml:space="preserve"> + PDF</t>
    </r>
    <r>
      <rPr>
        <vertAlign val="subscript"/>
        <sz val="11"/>
        <color theme="1"/>
        <rFont val="Arial"/>
        <family val="2"/>
      </rPr>
      <t xml:space="preserve"> 1/2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</t>
    </r>
    <r>
      <rPr>
        <vertAlign val="subscript"/>
        <sz val="11"/>
        <color theme="1"/>
        <rFont val="Arial"/>
        <family val="2"/>
      </rPr>
      <t>1/2</t>
    </r>
    <r>
      <rPr>
        <sz val="11"/>
        <color theme="1"/>
        <rFont val="Arial"/>
        <family val="2"/>
      </rPr>
      <t xml:space="preserve"> + PDF </t>
    </r>
    <r>
      <rPr>
        <vertAlign val="subscript"/>
        <sz val="11"/>
        <color theme="1"/>
        <rFont val="Arial"/>
        <family val="2"/>
      </rPr>
      <t>1/2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PDF</t>
    </r>
  </si>
  <si>
    <r>
      <t xml:space="preserve">sNP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PDF</t>
    </r>
  </si>
  <si>
    <r>
      <t xml:space="preserve">PD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PDF</t>
    </r>
  </si>
  <si>
    <t>Figure 6</t>
  </si>
  <si>
    <t>sNPF with other peptides</t>
  </si>
  <si>
    <t>NKL</t>
  </si>
  <si>
    <t>sNPF + SDNFMRFa</t>
  </si>
  <si>
    <t>sNPF + AKH</t>
  </si>
  <si>
    <t>sNPF + DTK</t>
  </si>
  <si>
    <t>sNPF + Ast-C</t>
  </si>
  <si>
    <t>Ast-C</t>
  </si>
  <si>
    <r>
      <t>sNPF + PDF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sNPF + SDNFMRFa</t>
    </r>
  </si>
  <si>
    <r>
      <t>sNPF + PDF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sNPF + AKH</t>
    </r>
  </si>
  <si>
    <r>
      <t>sNPF + PDF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sNPF + DTK</t>
    </r>
  </si>
  <si>
    <r>
      <t>sNPF + PDF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sNPF + Ast-C</t>
    </r>
  </si>
  <si>
    <r>
      <t>sNPF + PDF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Ast-C</t>
    </r>
  </si>
  <si>
    <r>
      <t>sNPF + Ast-C</t>
    </r>
    <r>
      <rPr>
        <b/>
        <i/>
        <sz val="11"/>
        <color theme="1"/>
        <rFont val="Arial"/>
        <family val="2"/>
      </rPr>
      <t xml:space="preserve"> vs</t>
    </r>
    <r>
      <rPr>
        <sz val="11"/>
        <color theme="1"/>
        <rFont val="Arial"/>
        <family val="2"/>
      </rPr>
      <t xml:space="preserve"> Ast-C</t>
    </r>
  </si>
  <si>
    <t>Figure 7</t>
  </si>
  <si>
    <t>PDF, sNPF, PDF + sNPF</t>
  </si>
  <si>
    <t>PDF + sNPF</t>
  </si>
  <si>
    <r>
      <t xml:space="preserve">han;UAS-Epac1camps/dilp2(p)-Gal4 </t>
    </r>
    <r>
      <rPr>
        <sz val="11"/>
        <color theme="1"/>
        <rFont val="Arial"/>
        <family val="2"/>
      </rPr>
      <t>100-1000s</t>
    </r>
  </si>
  <si>
    <r>
      <t xml:space="preserve">han;UAS-Epac1camps/dilp2(p)-Gal4 </t>
    </r>
    <r>
      <rPr>
        <sz val="11"/>
        <color theme="1"/>
        <rFont val="Arial"/>
        <family val="2"/>
      </rPr>
      <t>100-200s</t>
    </r>
  </si>
  <si>
    <t>PDF, sNPF</t>
  </si>
  <si>
    <r>
      <t xml:space="preserve">PD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</t>
    </r>
  </si>
  <si>
    <r>
      <t>Pdf&gt; 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ChBac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+&gt; Na+ChBac</t>
    </r>
  </si>
  <si>
    <r>
      <t>Pdf&gt; 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ChBac </t>
    </r>
    <r>
      <rPr>
        <b/>
        <i/>
        <sz val="11"/>
        <color theme="1"/>
        <rFont val="Arial"/>
        <family val="2"/>
      </rPr>
      <t>vs</t>
    </r>
    <r>
      <rPr>
        <i/>
        <sz val="11"/>
        <color theme="1"/>
        <rFont val="Arial"/>
        <family val="2"/>
      </rPr>
      <t xml:space="preserve"> Pdf &gt;+</t>
    </r>
  </si>
  <si>
    <r>
      <t xml:space="preserve">Pdf&gt;Pdf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Pdf &gt;+</t>
    </r>
  </si>
  <si>
    <r>
      <t xml:space="preserve">Pdf&gt;Pdf </t>
    </r>
    <r>
      <rPr>
        <b/>
        <i/>
        <sz val="11"/>
        <color theme="1"/>
        <rFont val="Arial"/>
        <family val="2"/>
      </rPr>
      <t xml:space="preserve">vs  </t>
    </r>
    <r>
      <rPr>
        <i/>
        <sz val="11"/>
        <color theme="1"/>
        <rFont val="Arial"/>
        <family val="2"/>
      </rPr>
      <t>+&gt;Pdf</t>
    </r>
  </si>
  <si>
    <r>
      <t>Crz</t>
    </r>
    <r>
      <rPr>
        <i/>
        <vertAlign val="sub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&gt;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ChBac</t>
    </r>
  </si>
  <si>
    <r>
      <t>Crz</t>
    </r>
    <r>
      <rPr>
        <i/>
        <vertAlign val="sub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&gt;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ChBac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Crz1&gt;+</t>
    </r>
  </si>
  <si>
    <r>
      <t>Crz</t>
    </r>
    <r>
      <rPr>
        <i/>
        <vertAlign val="sub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&gt;+</t>
    </r>
  </si>
  <si>
    <r>
      <t>Crz</t>
    </r>
    <r>
      <rPr>
        <i/>
        <vertAlign val="sub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&gt;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 xml:space="preserve">ChBac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+&gt;Na+ChBac</t>
    </r>
  </si>
  <si>
    <r>
      <t>+&gt;Na</t>
    </r>
    <r>
      <rPr>
        <i/>
        <vertAlign val="superscript"/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ChBac</t>
    </r>
  </si>
  <si>
    <r>
      <t>Crz</t>
    </r>
    <r>
      <rPr>
        <i/>
        <vertAlign val="sub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>&gt;2xsNPF</t>
    </r>
  </si>
  <si>
    <r>
      <t>Crz</t>
    </r>
    <r>
      <rPr>
        <i/>
        <vertAlign val="sub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 xml:space="preserve">&gt;2xsNPF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Crz2&gt;+</t>
    </r>
  </si>
  <si>
    <r>
      <t>Crz</t>
    </r>
    <r>
      <rPr>
        <i/>
        <vertAlign val="sub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>&gt;+</t>
    </r>
  </si>
  <si>
    <r>
      <t>Crz</t>
    </r>
    <r>
      <rPr>
        <i/>
        <vertAlign val="subscript"/>
        <sz val="11"/>
        <color theme="1"/>
        <rFont val="Arial"/>
        <family val="2"/>
      </rPr>
      <t>2</t>
    </r>
    <r>
      <rPr>
        <i/>
        <sz val="11"/>
        <color theme="1"/>
        <rFont val="Arial"/>
        <family val="2"/>
      </rPr>
      <t xml:space="preserve">&gt;2xsNPF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+&gt;2xsNPF</t>
    </r>
  </si>
  <si>
    <r>
      <t xml:space="preserve">sNP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</t>
    </r>
    <r>
      <rPr>
        <vertAlign val="subscript"/>
        <sz val="11"/>
        <color theme="1"/>
        <rFont val="Arial"/>
        <family val="2"/>
      </rPr>
      <t>1/2</t>
    </r>
    <r>
      <rPr>
        <sz val="11"/>
        <color theme="1"/>
        <rFont val="Arial"/>
        <family val="2"/>
      </rPr>
      <t xml:space="preserve"> + PDF </t>
    </r>
    <r>
      <rPr>
        <vertAlign val="subscript"/>
        <sz val="11"/>
        <color theme="1"/>
        <rFont val="Arial"/>
        <family val="2"/>
      </rPr>
      <t>1/2</t>
    </r>
  </si>
  <si>
    <r>
      <t xml:space="preserve">PD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</t>
    </r>
    <r>
      <rPr>
        <vertAlign val="subscript"/>
        <sz val="11"/>
        <color theme="1"/>
        <rFont val="Arial"/>
        <family val="2"/>
      </rPr>
      <t>1/2</t>
    </r>
    <r>
      <rPr>
        <sz val="11"/>
        <color theme="1"/>
        <rFont val="Arial"/>
        <family val="2"/>
      </rPr>
      <t xml:space="preserve"> + PDF </t>
    </r>
    <r>
      <rPr>
        <vertAlign val="subscript"/>
        <sz val="11"/>
        <color theme="1"/>
        <rFont val="Arial"/>
        <family val="2"/>
      </rPr>
      <t>1/2</t>
    </r>
  </si>
  <si>
    <t>sNPF + PDF + TTX</t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DF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FP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PF + PDF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PF + PDF + TTX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PDF + TTX</t>
    </r>
  </si>
  <si>
    <r>
      <t xml:space="preserve">HL3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PF + TTX</t>
    </r>
  </si>
  <si>
    <r>
      <t xml:space="preserve">sNPF +TTX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PF + PDF + TTX</t>
    </r>
  </si>
  <si>
    <r>
      <t xml:space="preserve">sNPF +TTX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PDF + TTX</t>
    </r>
  </si>
  <si>
    <r>
      <t xml:space="preserve">PDF +TTX </t>
    </r>
    <r>
      <rPr>
        <b/>
        <i/>
        <sz val="11"/>
        <color theme="1"/>
        <rFont val="Arial"/>
        <family val="2"/>
      </rPr>
      <t>vs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NPF + PDF + TTX</t>
    </r>
  </si>
  <si>
    <r>
      <t xml:space="preserve">sNPF + PDF </t>
    </r>
    <r>
      <rPr>
        <b/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sNPF + PDF + TTX</t>
    </r>
  </si>
  <si>
    <t>Figure 8</t>
  </si>
  <si>
    <r>
      <t xml:space="preserve">w;UAS-GCamp3.0/dilp2(p)-Gal4 </t>
    </r>
    <r>
      <rPr>
        <sz val="11"/>
        <color theme="1"/>
        <rFont val="Arial"/>
        <family val="2"/>
      </rPr>
      <t>100-200s</t>
    </r>
  </si>
  <si>
    <t>CCh</t>
  </si>
  <si>
    <t>sNPF+ TTX</t>
  </si>
  <si>
    <r>
      <t xml:space="preserve">han;UAS-PDFR/dilp2(p)-Gal4;UAS-Epac1camps </t>
    </r>
    <r>
      <rPr>
        <sz val="11"/>
        <color theme="1"/>
        <rFont val="Arial"/>
        <family val="2"/>
      </rPr>
      <t>100-1000s</t>
    </r>
  </si>
  <si>
    <r>
      <t xml:space="preserve">han;UAS-PDFR/dilp2(p)-Gal4;UAS-Epac1camps </t>
    </r>
    <r>
      <rPr>
        <sz val="11"/>
        <color theme="1"/>
        <rFont val="Arial"/>
        <family val="2"/>
      </rPr>
      <t>100-200 s</t>
    </r>
  </si>
  <si>
    <t>han; dilp2(p)&gt;+</t>
  </si>
  <si>
    <t>han; dilp2(p)&gt;PDFR</t>
  </si>
  <si>
    <t>han/+; dilp2(p)&gt;+</t>
  </si>
  <si>
    <t>han; &gt;PDFR</t>
  </si>
  <si>
    <t>han/+; &gt;PDFR</t>
  </si>
  <si>
    <r>
      <t xml:space="preserve">han; dilp2(p)&gt;+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 xml:space="preserve"> han/+; dilp2(p)&gt;+ </t>
    </r>
  </si>
  <si>
    <r>
      <t xml:space="preserve">han; dilp2(p)&gt;+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 xml:space="preserve"> han/+; &gt;PDFR</t>
    </r>
  </si>
  <si>
    <r>
      <t xml:space="preserve">han; &gt;PDFR </t>
    </r>
    <r>
      <rPr>
        <b/>
        <i/>
        <sz val="11"/>
        <rFont val="Arial"/>
        <family val="2"/>
      </rPr>
      <t>vs</t>
    </r>
    <r>
      <rPr>
        <i/>
        <sz val="11"/>
        <rFont val="Arial"/>
        <family val="2"/>
      </rPr>
      <t xml:space="preserve"> han/+; &gt;PDFR</t>
    </r>
  </si>
  <si>
    <r>
      <t xml:space="preserve">han; &gt;PDFR </t>
    </r>
    <r>
      <rPr>
        <b/>
        <i/>
        <sz val="11"/>
        <rFont val="Arial"/>
        <family val="2"/>
      </rPr>
      <t>vs</t>
    </r>
    <r>
      <rPr>
        <i/>
        <sz val="11"/>
        <rFont val="Arial"/>
        <family val="2"/>
      </rPr>
      <t xml:space="preserve"> han/+; dilp2(p)&gt;+</t>
    </r>
  </si>
  <si>
    <r>
      <t xml:space="preserve">han; dilp2(p)&gt;+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>han; dilp2(p)&gt;PDFR</t>
    </r>
  </si>
  <si>
    <r>
      <t xml:space="preserve">han; dilp2(p)&gt;+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>dilp2(p)&gt;+</t>
    </r>
  </si>
  <si>
    <r>
      <t xml:space="preserve">han/+; dilp2(p)&gt;+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dilp2(p)&gt;+</t>
    </r>
  </si>
  <si>
    <r>
      <t xml:space="preserve">han/+; dilp2(p)&gt;+ </t>
    </r>
    <r>
      <rPr>
        <b/>
        <i/>
        <sz val="11"/>
        <color theme="1"/>
        <rFont val="Arial"/>
        <family val="2"/>
      </rPr>
      <t xml:space="preserve">vs </t>
    </r>
    <r>
      <rPr>
        <i/>
        <sz val="11"/>
        <color theme="1"/>
        <rFont val="Arial"/>
        <family val="2"/>
      </rPr>
      <t>han; dilp2(p)&gt;PDFR</t>
    </r>
  </si>
  <si>
    <r>
      <t xml:space="preserve">han/+; &gt;PDFR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>dilp2(p)&gt;+</t>
    </r>
  </si>
  <si>
    <r>
      <t xml:space="preserve">han/+; &gt;PDFR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>han; dilp2(p)&gt;PDFR</t>
    </r>
  </si>
  <si>
    <r>
      <t xml:space="preserve">dilp2(p)&gt;+ </t>
    </r>
    <r>
      <rPr>
        <b/>
        <i/>
        <sz val="11"/>
        <rFont val="Arial"/>
        <family val="2"/>
      </rPr>
      <t xml:space="preserve">vs </t>
    </r>
    <r>
      <rPr>
        <i/>
        <sz val="11"/>
        <rFont val="Arial"/>
        <family val="2"/>
      </rPr>
      <t>han; dilp2(p)&gt;PDF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0.00000"/>
    <numFmt numFmtId="167" formatCode="0.00000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color rgb="FF0070C0"/>
      <name val="Arial"/>
      <family val="2"/>
    </font>
    <font>
      <sz val="11"/>
      <color rgb="FF0070C0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 vertical="top"/>
    </xf>
    <xf numFmtId="1" fontId="2" fillId="0" borderId="0" xfId="0" applyNumberFormat="1" applyFont="1" applyAlignment="1">
      <alignment horizontal="right" vertical="center"/>
    </xf>
    <xf numFmtId="167" fontId="2" fillId="0" borderId="0" xfId="0" applyNumberFormat="1" applyFont="1" applyAlignment="1">
      <alignment horizontal="right" vertical="center"/>
    </xf>
    <xf numFmtId="167" fontId="3" fillId="0" borderId="0" xfId="0" applyNumberFormat="1" applyFont="1" applyAlignment="1">
      <alignment horizontal="right" vertical="center"/>
    </xf>
    <xf numFmtId="0" fontId="5" fillId="2" borderId="0" xfId="0" applyFont="1" applyFill="1"/>
    <xf numFmtId="0" fontId="6" fillId="2" borderId="0" xfId="0" applyFont="1" applyFill="1"/>
    <xf numFmtId="49" fontId="6" fillId="2" borderId="0" xfId="0" applyNumberFormat="1" applyFont="1" applyFill="1"/>
    <xf numFmtId="2" fontId="6" fillId="2" borderId="0" xfId="0" applyNumberFormat="1" applyFont="1" applyFill="1"/>
    <xf numFmtId="2" fontId="6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0" xfId="0" applyFont="1" applyFill="1" applyAlignment="1">
      <alignment horizontal="left"/>
    </xf>
    <xf numFmtId="0" fontId="5" fillId="0" borderId="0" xfId="0" applyFont="1"/>
    <xf numFmtId="49" fontId="5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6" fillId="0" borderId="0" xfId="0" applyFont="1"/>
    <xf numFmtId="49" fontId="7" fillId="0" borderId="0" xfId="0" applyNumberFormat="1" applyFont="1"/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Border="1"/>
    <xf numFmtId="49" fontId="6" fillId="0" borderId="0" xfId="0" applyNumberFormat="1" applyFont="1"/>
    <xf numFmtId="2" fontId="6" fillId="0" borderId="0" xfId="0" applyNumberFormat="1" applyFont="1"/>
    <xf numFmtId="164" fontId="6" fillId="0" borderId="0" xfId="0" applyNumberFormat="1" applyFont="1" applyBorder="1" applyAlignment="1">
      <alignment horizontal="center"/>
    </xf>
    <xf numFmtId="166" fontId="6" fillId="0" borderId="0" xfId="0" applyNumberFormat="1" applyFont="1" applyFill="1" applyBorder="1" applyAlignment="1">
      <alignment horizontal="left"/>
    </xf>
    <xf numFmtId="3" fontId="6" fillId="0" borderId="0" xfId="0" applyNumberFormat="1" applyFont="1" applyAlignment="1">
      <alignment horizontal="center"/>
    </xf>
    <xf numFmtId="0" fontId="6" fillId="0" borderId="0" xfId="0" applyFont="1" applyFill="1" applyBorder="1" applyAlignment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/>
    <xf numFmtId="49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49" fontId="7" fillId="0" borderId="0" xfId="0" applyNumberFormat="1" applyFont="1" applyAlignment="1">
      <alignment horizontal="left"/>
    </xf>
    <xf numFmtId="165" fontId="6" fillId="0" borderId="0" xfId="0" applyNumberFormat="1" applyFont="1" applyBorder="1" applyAlignment="1">
      <alignment horizontal="left"/>
    </xf>
    <xf numFmtId="166" fontId="6" fillId="0" borderId="0" xfId="0" applyNumberFormat="1" applyFont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66" fontId="1" fillId="0" borderId="0" xfId="0" applyNumberFormat="1" applyFont="1"/>
    <xf numFmtId="166" fontId="6" fillId="0" borderId="0" xfId="0" applyNumberFormat="1" applyFont="1"/>
    <xf numFmtId="166" fontId="6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7" fontId="6" fillId="0" borderId="0" xfId="0" applyNumberFormat="1" applyFont="1" applyFill="1" applyBorder="1" applyAlignment="1">
      <alignment horizontal="left"/>
    </xf>
    <xf numFmtId="166" fontId="6" fillId="0" borderId="0" xfId="0" applyNumberFormat="1" applyFont="1" applyAlignment="1">
      <alignment horizontal="left"/>
    </xf>
    <xf numFmtId="167" fontId="12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/>
    </xf>
    <xf numFmtId="167" fontId="6" fillId="0" borderId="0" xfId="0" applyNumberFormat="1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49" fontId="14" fillId="0" borderId="0" xfId="0" applyNumberFormat="1" applyFont="1"/>
    <xf numFmtId="2" fontId="15" fillId="0" borderId="0" xfId="0" applyNumberFormat="1" applyFont="1" applyAlignment="1">
      <alignment horizontal="center"/>
    </xf>
    <xf numFmtId="2" fontId="15" fillId="0" borderId="0" xfId="0" applyNumberFormat="1" applyFont="1"/>
    <xf numFmtId="0" fontId="15" fillId="0" borderId="0" xfId="0" applyFont="1" applyAlignment="1">
      <alignment horizontal="center"/>
    </xf>
    <xf numFmtId="49" fontId="16" fillId="0" borderId="0" xfId="0" applyNumberFormat="1" applyFont="1"/>
    <xf numFmtId="0" fontId="12" fillId="0" borderId="0" xfId="0" applyFont="1" applyAlignment="1">
      <alignment horizontal="left" vertical="center"/>
    </xf>
    <xf numFmtId="0" fontId="7" fillId="0" borderId="0" xfId="0" applyFont="1"/>
    <xf numFmtId="2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</cellXfs>
  <cellStyles count="2">
    <cellStyle name="Normal 4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79"/>
  <sheetViews>
    <sheetView tabSelected="1" topLeftCell="A28" zoomScale="80" zoomScaleNormal="80" zoomScalePageLayoutView="80" workbookViewId="0">
      <selection activeCell="C28" sqref="C28"/>
    </sheetView>
  </sheetViews>
  <sheetFormatPr baseColWidth="10" defaultColWidth="8.83203125" defaultRowHeight="14" x14ac:dyDescent="0.15"/>
  <cols>
    <col min="1" max="1" width="8.83203125" style="21"/>
    <col min="2" max="2" width="27.1640625" style="21" bestFit="1" customWidth="1"/>
    <col min="3" max="3" width="76.5" style="27" bestFit="1" customWidth="1"/>
    <col min="4" max="4" width="29.6640625" style="28" bestFit="1" customWidth="1"/>
    <col min="5" max="5" width="11.33203125" style="28" bestFit="1" customWidth="1"/>
    <col min="6" max="6" width="10.5" style="23" bestFit="1" customWidth="1"/>
    <col min="7" max="7" width="8" style="24" bestFit="1" customWidth="1"/>
    <col min="8" max="8" width="43" style="21" bestFit="1" customWidth="1"/>
    <col min="9" max="9" width="39.5" style="25" bestFit="1" customWidth="1"/>
    <col min="10" max="10" width="41.33203125" style="21" customWidth="1"/>
    <col min="11" max="12" width="8.83203125" style="21"/>
    <col min="13" max="13" width="8.5" style="21" bestFit="1" customWidth="1"/>
    <col min="14" max="14" width="26.5" style="21" bestFit="1" customWidth="1"/>
    <col min="15" max="15" width="8.83203125" style="21"/>
    <col min="16" max="16" width="7.6640625" style="21" bestFit="1" customWidth="1"/>
    <col min="17" max="16384" width="8.83203125" style="21"/>
  </cols>
  <sheetData>
    <row r="3" spans="1:17" s="9" customFormat="1" ht="15.75" customHeight="1" x14ac:dyDescent="0.15">
      <c r="A3" s="8" t="s">
        <v>0</v>
      </c>
      <c r="C3" s="10"/>
      <c r="D3" s="11"/>
      <c r="E3" s="11"/>
      <c r="F3" s="12"/>
      <c r="G3" s="13"/>
      <c r="I3" s="14"/>
    </row>
    <row r="5" spans="1:17" x14ac:dyDescent="0.15">
      <c r="A5" s="15" t="s">
        <v>1</v>
      </c>
      <c r="B5" s="15"/>
      <c r="C5" s="16" t="s">
        <v>2</v>
      </c>
      <c r="D5" s="17" t="s">
        <v>31</v>
      </c>
      <c r="E5" s="18" t="s">
        <v>5</v>
      </c>
      <c r="F5" s="18" t="s">
        <v>4</v>
      </c>
      <c r="G5" s="19" t="s">
        <v>3</v>
      </c>
      <c r="H5" s="15"/>
      <c r="I5" s="53" t="s">
        <v>21</v>
      </c>
    </row>
    <row r="7" spans="1:17" ht="15" x14ac:dyDescent="0.15">
      <c r="C7" s="22" t="s">
        <v>39</v>
      </c>
      <c r="D7" s="23">
        <v>8.3439999999999994</v>
      </c>
      <c r="E7" s="2">
        <v>5.1429999999999998</v>
      </c>
      <c r="F7" s="23">
        <v>1.714</v>
      </c>
      <c r="G7" s="24">
        <v>530</v>
      </c>
      <c r="H7" s="22" t="s">
        <v>105</v>
      </c>
      <c r="I7" s="47">
        <v>1.3196299432394198E-4</v>
      </c>
    </row>
    <row r="8" spans="1:17" ht="15" x14ac:dyDescent="0.15">
      <c r="C8" s="22" t="s">
        <v>40</v>
      </c>
      <c r="D8" s="23">
        <v>51.15</v>
      </c>
      <c r="E8" s="2">
        <v>6.468</v>
      </c>
      <c r="F8" s="23">
        <v>1.794</v>
      </c>
      <c r="G8" s="24">
        <v>1014</v>
      </c>
      <c r="H8" s="22" t="s">
        <v>106</v>
      </c>
      <c r="I8" s="47">
        <v>1.3196282878757959E-4</v>
      </c>
    </row>
    <row r="9" spans="1:17" x14ac:dyDescent="0.15">
      <c r="C9" s="22" t="s">
        <v>7</v>
      </c>
      <c r="D9" s="23">
        <v>15.99</v>
      </c>
      <c r="E9" s="2">
        <v>5.3680000000000003</v>
      </c>
      <c r="F9" s="23">
        <v>1.8979999999999999</v>
      </c>
      <c r="G9" s="24">
        <v>507</v>
      </c>
      <c r="H9" s="22" t="s">
        <v>107</v>
      </c>
      <c r="I9" s="47">
        <v>1.46E-4</v>
      </c>
    </row>
    <row r="10" spans="1:17" x14ac:dyDescent="0.15">
      <c r="C10" s="22" t="s">
        <v>8</v>
      </c>
      <c r="D10" s="23">
        <v>68.180000000000007</v>
      </c>
      <c r="E10" s="2">
        <v>5.4550000000000001</v>
      </c>
      <c r="F10" s="23">
        <v>1.929</v>
      </c>
      <c r="G10" s="24">
        <v>544</v>
      </c>
      <c r="H10" s="22" t="s">
        <v>108</v>
      </c>
      <c r="I10" s="47">
        <v>1.44E-4</v>
      </c>
    </row>
    <row r="11" spans="1:17" x14ac:dyDescent="0.15">
      <c r="C11" s="22" t="s">
        <v>9</v>
      </c>
      <c r="D11" s="23">
        <v>37.299999999999997</v>
      </c>
      <c r="E11" s="2">
        <v>3.8380000000000001</v>
      </c>
      <c r="F11" s="23">
        <v>1.5669999999999999</v>
      </c>
      <c r="G11" s="24">
        <v>401</v>
      </c>
      <c r="L11" s="26"/>
      <c r="M11" s="26"/>
      <c r="N11" s="26"/>
      <c r="O11" s="26"/>
      <c r="P11" s="26"/>
      <c r="Q11" s="26"/>
    </row>
    <row r="12" spans="1:17" x14ac:dyDescent="0.15">
      <c r="L12" s="29"/>
      <c r="M12" s="29"/>
      <c r="N12" s="29"/>
      <c r="O12" s="29"/>
      <c r="P12" s="29"/>
      <c r="Q12" s="29"/>
    </row>
    <row r="13" spans="1:17" x14ac:dyDescent="0.15">
      <c r="A13" s="15" t="s">
        <v>6</v>
      </c>
      <c r="C13" s="22" t="s">
        <v>10</v>
      </c>
      <c r="D13" s="23">
        <v>6.6309458720612353</v>
      </c>
      <c r="E13" s="2">
        <v>3.2213703758343901</v>
      </c>
      <c r="F13" s="23">
        <v>1.4410000000000001</v>
      </c>
      <c r="G13" s="24">
        <v>303</v>
      </c>
      <c r="H13" s="22" t="s">
        <v>41</v>
      </c>
      <c r="I13" s="30">
        <v>0</v>
      </c>
    </row>
    <row r="14" spans="1:17" x14ac:dyDescent="0.15">
      <c r="C14" s="22" t="s">
        <v>11</v>
      </c>
      <c r="D14" s="23">
        <v>67.475024784564923</v>
      </c>
      <c r="E14" s="2">
        <v>6.6259669808461901</v>
      </c>
      <c r="F14" s="23">
        <v>3.8260000000000001</v>
      </c>
      <c r="G14" s="31">
        <v>145</v>
      </c>
      <c r="H14" s="22" t="s">
        <v>42</v>
      </c>
      <c r="I14" s="30">
        <v>0</v>
      </c>
    </row>
    <row r="15" spans="1:17" x14ac:dyDescent="0.15">
      <c r="C15" s="22" t="s">
        <v>12</v>
      </c>
      <c r="D15" s="23">
        <v>43.756588656968162</v>
      </c>
      <c r="E15" s="2">
        <v>1.3702074924514889</v>
      </c>
      <c r="F15" s="23">
        <v>0.68510000000000004</v>
      </c>
      <c r="G15" s="1">
        <v>238</v>
      </c>
    </row>
    <row r="17" spans="1:17" x14ac:dyDescent="0.15">
      <c r="A17" s="15" t="s">
        <v>13</v>
      </c>
      <c r="C17" s="22" t="s">
        <v>14</v>
      </c>
      <c r="D17" s="23">
        <v>4.3344152731555665</v>
      </c>
      <c r="E17" s="23">
        <v>1.7372304669917278</v>
      </c>
      <c r="F17" s="23">
        <v>0.77690000000000003</v>
      </c>
      <c r="G17" s="24">
        <v>350</v>
      </c>
      <c r="H17" s="22" t="s">
        <v>43</v>
      </c>
      <c r="I17" s="30">
        <v>0</v>
      </c>
    </row>
    <row r="18" spans="1:17" x14ac:dyDescent="0.15">
      <c r="C18" s="22" t="s">
        <v>15</v>
      </c>
      <c r="D18" s="23">
        <v>59.792207792207797</v>
      </c>
      <c r="E18" s="23">
        <v>2.7400665353881886</v>
      </c>
      <c r="F18" s="23">
        <v>1.2250000000000001</v>
      </c>
      <c r="G18" s="24">
        <v>304</v>
      </c>
      <c r="H18" s="22" t="s">
        <v>44</v>
      </c>
      <c r="I18" s="30">
        <v>0</v>
      </c>
    </row>
    <row r="19" spans="1:17" x14ac:dyDescent="0.15">
      <c r="C19" s="22" t="s">
        <v>16</v>
      </c>
      <c r="D19" s="23">
        <v>13.4994081820789</v>
      </c>
      <c r="E19" s="23">
        <v>5.085801404958425</v>
      </c>
      <c r="F19" s="23">
        <v>2.274</v>
      </c>
      <c r="G19" s="24">
        <v>311</v>
      </c>
      <c r="H19" s="22" t="s">
        <v>45</v>
      </c>
      <c r="I19" s="30">
        <v>0</v>
      </c>
    </row>
    <row r="20" spans="1:17" x14ac:dyDescent="0.15">
      <c r="C20" s="22" t="s">
        <v>17</v>
      </c>
      <c r="D20" s="23">
        <v>52.712842712842708</v>
      </c>
      <c r="E20" s="23">
        <v>6.2187670279877869</v>
      </c>
      <c r="F20" s="23">
        <v>3.59</v>
      </c>
      <c r="G20" s="24">
        <v>147</v>
      </c>
      <c r="H20" s="22" t="s">
        <v>46</v>
      </c>
      <c r="I20" s="30">
        <v>3.79E-5</v>
      </c>
    </row>
    <row r="21" spans="1:17" x14ac:dyDescent="0.15">
      <c r="C21" s="22" t="s">
        <v>12</v>
      </c>
      <c r="D21" s="23">
        <v>29.82120749357415</v>
      </c>
      <c r="E21" s="23">
        <v>4.5996387662077041</v>
      </c>
      <c r="F21" s="23">
        <v>2.0569999999999999</v>
      </c>
      <c r="G21" s="24">
        <v>316</v>
      </c>
    </row>
    <row r="23" spans="1:17" s="9" customFormat="1" ht="15.75" customHeight="1" x14ac:dyDescent="0.15">
      <c r="A23" s="8" t="s">
        <v>18</v>
      </c>
      <c r="C23" s="10"/>
      <c r="D23" s="11"/>
      <c r="E23" s="11"/>
      <c r="F23" s="12"/>
      <c r="G23" s="13"/>
      <c r="I23" s="14"/>
    </row>
    <row r="24" spans="1:17" x14ac:dyDescent="0.15">
      <c r="D24" s="3"/>
      <c r="E24" s="3"/>
      <c r="F24" s="3"/>
    </row>
    <row r="25" spans="1:17" x14ac:dyDescent="0.15">
      <c r="A25" s="15" t="s">
        <v>1</v>
      </c>
      <c r="B25" s="15"/>
      <c r="C25" s="16" t="s">
        <v>2</v>
      </c>
      <c r="D25" s="17" t="s">
        <v>31</v>
      </c>
      <c r="E25" s="18" t="s">
        <v>5</v>
      </c>
      <c r="F25" s="18" t="s">
        <v>4</v>
      </c>
      <c r="G25" s="19" t="s">
        <v>3</v>
      </c>
      <c r="I25" s="53" t="s">
        <v>21</v>
      </c>
      <c r="J25" s="20"/>
      <c r="M25" s="32"/>
      <c r="N25" s="32"/>
      <c r="O25" s="33"/>
      <c r="P25" s="33"/>
      <c r="Q25" s="33"/>
    </row>
    <row r="26" spans="1:17" x14ac:dyDescent="0.15">
      <c r="M26" s="34"/>
      <c r="N26" s="34"/>
      <c r="O26" s="35"/>
      <c r="P26" s="36"/>
      <c r="Q26" s="33"/>
    </row>
    <row r="27" spans="1:17" x14ac:dyDescent="0.15">
      <c r="C27" s="22" t="s">
        <v>19</v>
      </c>
      <c r="D27" s="23">
        <v>55.656345420507293</v>
      </c>
      <c r="E27" s="23">
        <v>10.920234484627988</v>
      </c>
      <c r="F27" s="23">
        <v>4.1269999999999998</v>
      </c>
      <c r="G27" s="24">
        <v>512</v>
      </c>
      <c r="H27" s="37" t="s">
        <v>47</v>
      </c>
      <c r="I27" s="38">
        <v>5.5519000000000002E-3</v>
      </c>
      <c r="M27" s="34"/>
      <c r="N27" s="34"/>
      <c r="O27" s="35"/>
      <c r="P27" s="36"/>
      <c r="Q27" s="33"/>
    </row>
    <row r="28" spans="1:17" x14ac:dyDescent="0.15">
      <c r="C28" s="22" t="s">
        <v>15</v>
      </c>
      <c r="D28" s="23">
        <v>31.842567537220464</v>
      </c>
      <c r="E28" s="23">
        <v>4.6788007662324693</v>
      </c>
      <c r="F28" s="23">
        <v>2.0920000000000001</v>
      </c>
      <c r="G28" s="24">
        <v>335</v>
      </c>
      <c r="H28" s="37" t="s">
        <v>48</v>
      </c>
      <c r="I28" s="38">
        <v>5.9999999999999997E-7</v>
      </c>
      <c r="J28" s="26"/>
      <c r="M28" s="34"/>
      <c r="N28" s="34"/>
      <c r="O28" s="35"/>
      <c r="P28" s="36"/>
      <c r="Q28" s="33"/>
    </row>
    <row r="29" spans="1:17" x14ac:dyDescent="0.15">
      <c r="C29" s="22" t="s">
        <v>20</v>
      </c>
      <c r="D29" s="23">
        <v>19.391326694340972</v>
      </c>
      <c r="E29" s="23">
        <v>5.8548197344290926</v>
      </c>
      <c r="F29" s="23">
        <v>2.39</v>
      </c>
      <c r="G29" s="24">
        <v>409</v>
      </c>
      <c r="H29" s="25"/>
    </row>
    <row r="30" spans="1:17" x14ac:dyDescent="0.15">
      <c r="H30" s="25"/>
    </row>
    <row r="31" spans="1:17" x14ac:dyDescent="0.15">
      <c r="A31" s="15" t="s">
        <v>6</v>
      </c>
      <c r="C31" s="22" t="s">
        <v>22</v>
      </c>
      <c r="D31" s="23">
        <v>65.537634408602145</v>
      </c>
      <c r="E31" s="23">
        <v>2.2526175984017907</v>
      </c>
      <c r="F31" s="23">
        <v>1.0069999999999999</v>
      </c>
      <c r="G31" s="24">
        <v>302</v>
      </c>
      <c r="H31" s="37" t="s">
        <v>49</v>
      </c>
      <c r="I31" s="25">
        <v>6.9900000000000005E-5</v>
      </c>
    </row>
    <row r="32" spans="1:17" x14ac:dyDescent="0.15">
      <c r="C32" s="22" t="s">
        <v>15</v>
      </c>
      <c r="D32" s="23">
        <v>40.332247442903181</v>
      </c>
      <c r="E32" s="23">
        <v>4.4454291731072173</v>
      </c>
      <c r="F32" s="23">
        <v>2.2229999999999999</v>
      </c>
      <c r="G32" s="24">
        <v>231</v>
      </c>
      <c r="H32" s="37" t="s">
        <v>50</v>
      </c>
      <c r="I32" s="25">
        <v>5.4E-6</v>
      </c>
    </row>
    <row r="33" spans="1:17" x14ac:dyDescent="0.15">
      <c r="C33" s="22" t="s">
        <v>23</v>
      </c>
      <c r="D33" s="23">
        <v>38.568356374807991</v>
      </c>
      <c r="E33" s="23">
        <v>5.6333109680694919</v>
      </c>
      <c r="F33" s="23">
        <v>2.5190000000000001</v>
      </c>
      <c r="G33" s="24">
        <v>284</v>
      </c>
    </row>
    <row r="34" spans="1:17" x14ac:dyDescent="0.15">
      <c r="N34" s="5"/>
      <c r="O34" s="7"/>
    </row>
    <row r="35" spans="1:17" ht="15" x14ac:dyDescent="0.15">
      <c r="A35" s="15" t="s">
        <v>13</v>
      </c>
      <c r="C35" s="22" t="s">
        <v>51</v>
      </c>
      <c r="D35" s="23">
        <v>66.25</v>
      </c>
      <c r="E35" s="23">
        <v>9.6964807600713971</v>
      </c>
      <c r="F35" s="23">
        <v>1.9790000000000001</v>
      </c>
      <c r="H35" s="22" t="s">
        <v>52</v>
      </c>
      <c r="I35" s="49">
        <v>1.3930846041677825E-2</v>
      </c>
      <c r="O35" s="7"/>
    </row>
    <row r="36" spans="1:17" ht="15" x14ac:dyDescent="0.15">
      <c r="C36" s="22" t="s">
        <v>53</v>
      </c>
      <c r="D36" s="23">
        <v>57.38095238095238</v>
      </c>
      <c r="E36" s="23">
        <v>12.208506012105621</v>
      </c>
      <c r="F36" s="23">
        <v>2.6640000000000001</v>
      </c>
      <c r="H36" s="22" t="s">
        <v>54</v>
      </c>
      <c r="I36" s="25">
        <v>7.2309999999999996E-3</v>
      </c>
      <c r="N36" s="5"/>
      <c r="O36" s="7"/>
    </row>
    <row r="37" spans="1:17" ht="15" x14ac:dyDescent="0.15">
      <c r="C37" s="22" t="s">
        <v>55</v>
      </c>
      <c r="D37" s="23">
        <v>54.791666666666664</v>
      </c>
      <c r="E37" s="23">
        <v>15.912748967734792</v>
      </c>
      <c r="F37" s="23">
        <v>3.2480000000000002</v>
      </c>
      <c r="H37" s="22" t="s">
        <v>56</v>
      </c>
      <c r="I37" s="25">
        <v>2.4320000000000001E-3</v>
      </c>
      <c r="N37" s="5"/>
    </row>
    <row r="38" spans="1:17" ht="15" x14ac:dyDescent="0.15">
      <c r="C38" s="22" t="s">
        <v>57</v>
      </c>
      <c r="D38" s="23">
        <v>43.333333333333336</v>
      </c>
      <c r="E38" s="23">
        <v>9.2646280731248574</v>
      </c>
      <c r="F38" s="23">
        <v>2.0219999999999998</v>
      </c>
      <c r="H38" s="22" t="s">
        <v>58</v>
      </c>
      <c r="I38" s="25">
        <v>1.052E-3</v>
      </c>
      <c r="O38" s="7"/>
    </row>
    <row r="39" spans="1:17" x14ac:dyDescent="0.15">
      <c r="C39" s="22"/>
      <c r="D39" s="23"/>
      <c r="E39" s="23"/>
    </row>
    <row r="40" spans="1:17" x14ac:dyDescent="0.15">
      <c r="A40" s="15" t="s">
        <v>24</v>
      </c>
      <c r="C40" s="59" t="s">
        <v>138</v>
      </c>
      <c r="D40" s="62">
        <v>21.86</v>
      </c>
      <c r="E40" s="62">
        <v>5.3289999999999997</v>
      </c>
      <c r="F40" s="62">
        <v>2.383</v>
      </c>
      <c r="G40" s="63">
        <v>679</v>
      </c>
      <c r="H40" s="59" t="s">
        <v>142</v>
      </c>
      <c r="I40" s="60">
        <v>1.3200000000000001E-4</v>
      </c>
      <c r="L40" s="4"/>
      <c r="M40" s="4"/>
      <c r="N40" s="4"/>
    </row>
    <row r="41" spans="1:17" x14ac:dyDescent="0.15">
      <c r="C41" s="59" t="s">
        <v>140</v>
      </c>
      <c r="D41" s="62">
        <v>77.900000000000006</v>
      </c>
      <c r="E41" s="62">
        <v>25.1</v>
      </c>
      <c r="F41" s="62">
        <v>2.1</v>
      </c>
      <c r="G41" s="63">
        <v>225</v>
      </c>
      <c r="H41" s="59" t="s">
        <v>143</v>
      </c>
      <c r="I41" s="60">
        <v>1.3200000000000001E-4</v>
      </c>
      <c r="L41" s="7"/>
      <c r="M41" s="7"/>
    </row>
    <row r="42" spans="1:17" x14ac:dyDescent="0.15">
      <c r="C42" s="59" t="s">
        <v>137</v>
      </c>
      <c r="D42" s="62">
        <v>88.1</v>
      </c>
      <c r="E42" s="62">
        <v>6.4</v>
      </c>
      <c r="F42" s="62">
        <v>2.4</v>
      </c>
      <c r="G42" s="63">
        <v>615</v>
      </c>
      <c r="H42" s="59" t="s">
        <v>144</v>
      </c>
      <c r="I42" s="60">
        <v>1E-4</v>
      </c>
      <c r="L42" s="6"/>
      <c r="M42" s="6"/>
    </row>
    <row r="43" spans="1:17" x14ac:dyDescent="0.15">
      <c r="C43" s="59" t="s">
        <v>27</v>
      </c>
      <c r="D43" s="62">
        <v>26.452538067807364</v>
      </c>
      <c r="E43" s="62">
        <v>8.1758678205928383</v>
      </c>
      <c r="F43" s="62">
        <v>2.891</v>
      </c>
      <c r="G43" s="63">
        <v>558</v>
      </c>
      <c r="H43" s="59" t="s">
        <v>145</v>
      </c>
      <c r="I43" s="60">
        <v>1.93E-4</v>
      </c>
      <c r="L43" s="6"/>
      <c r="M43" s="6"/>
    </row>
    <row r="44" spans="1:17" x14ac:dyDescent="0.15">
      <c r="C44" s="59" t="s">
        <v>139</v>
      </c>
      <c r="D44" s="62">
        <v>51.02</v>
      </c>
      <c r="E44" s="62">
        <v>18.3</v>
      </c>
      <c r="F44" s="62">
        <v>8.1829999999999998</v>
      </c>
      <c r="G44" s="63">
        <v>471</v>
      </c>
      <c r="H44" s="59" t="s">
        <v>147</v>
      </c>
      <c r="I44" s="60">
        <v>1E-4</v>
      </c>
    </row>
    <row r="45" spans="1:17" x14ac:dyDescent="0.15">
      <c r="C45" s="59" t="s">
        <v>141</v>
      </c>
      <c r="D45" s="62">
        <v>48.44</v>
      </c>
      <c r="E45" s="62">
        <v>6.5090000000000003</v>
      </c>
      <c r="F45" s="62">
        <v>2.911</v>
      </c>
      <c r="G45" s="63">
        <v>153</v>
      </c>
      <c r="H45" s="59" t="s">
        <v>146</v>
      </c>
      <c r="I45" s="60">
        <v>1.3200000000000001E-4</v>
      </c>
    </row>
    <row r="46" spans="1:17" x14ac:dyDescent="0.15">
      <c r="C46" s="55"/>
      <c r="D46" s="57"/>
      <c r="E46" s="57"/>
      <c r="F46" s="56"/>
      <c r="G46" s="58"/>
      <c r="H46" s="61" t="s">
        <v>148</v>
      </c>
      <c r="I46" s="60">
        <v>1.0250000000000001E-3</v>
      </c>
      <c r="N46" s="33"/>
      <c r="O46" s="33"/>
      <c r="P46" s="33"/>
      <c r="Q46" s="33"/>
    </row>
    <row r="47" spans="1:17" x14ac:dyDescent="0.15">
      <c r="H47" s="61" t="s">
        <v>149</v>
      </c>
      <c r="I47" s="60">
        <v>2.2699999999999999E-4</v>
      </c>
      <c r="N47" s="40"/>
      <c r="O47" s="35"/>
      <c r="P47" s="41"/>
      <c r="Q47" s="35"/>
    </row>
    <row r="48" spans="1:17" x14ac:dyDescent="0.15">
      <c r="H48" s="61" t="s">
        <v>148</v>
      </c>
      <c r="I48" s="60">
        <v>1.0250000000000001E-3</v>
      </c>
      <c r="N48" s="40"/>
      <c r="O48" s="35"/>
      <c r="P48" s="41"/>
      <c r="Q48" s="35"/>
    </row>
    <row r="49" spans="1:17" x14ac:dyDescent="0.15">
      <c r="H49" s="61" t="s">
        <v>149</v>
      </c>
      <c r="I49" s="60">
        <v>2.2699999999999999E-4</v>
      </c>
      <c r="N49" s="40"/>
      <c r="O49" s="35"/>
      <c r="P49" s="41"/>
      <c r="Q49" s="35"/>
    </row>
    <row r="50" spans="1:17" x14ac:dyDescent="0.15">
      <c r="H50" s="59" t="s">
        <v>150</v>
      </c>
      <c r="I50" s="60">
        <v>5.7419999999999997E-3</v>
      </c>
      <c r="N50" s="40"/>
      <c r="O50" s="35"/>
      <c r="P50" s="41"/>
      <c r="Q50" s="35"/>
    </row>
    <row r="51" spans="1:17" x14ac:dyDescent="0.15">
      <c r="H51" s="59" t="s">
        <v>151</v>
      </c>
      <c r="I51" s="60">
        <v>9.3800000000000003E-4</v>
      </c>
      <c r="N51" s="40"/>
      <c r="O51" s="35"/>
      <c r="P51" s="41"/>
      <c r="Q51" s="35"/>
    </row>
    <row r="52" spans="1:17" x14ac:dyDescent="0.15">
      <c r="H52" s="59" t="s">
        <v>152</v>
      </c>
      <c r="I52" s="60">
        <v>0.99482099999999996</v>
      </c>
      <c r="N52" s="40"/>
      <c r="O52" s="35"/>
      <c r="P52" s="41"/>
      <c r="Q52" s="35"/>
    </row>
    <row r="53" spans="1:17" x14ac:dyDescent="0.15">
      <c r="H53" s="59"/>
      <c r="I53" s="60"/>
      <c r="J53" s="61"/>
      <c r="K53" s="60"/>
      <c r="N53" s="40"/>
      <c r="O53" s="35"/>
      <c r="P53" s="41"/>
      <c r="Q53" s="35"/>
    </row>
    <row r="54" spans="1:17" x14ac:dyDescent="0.15">
      <c r="H54" s="59"/>
      <c r="I54" s="60"/>
      <c r="J54" s="61"/>
      <c r="K54" s="60"/>
      <c r="N54" s="40"/>
      <c r="O54" s="35"/>
      <c r="P54" s="41"/>
      <c r="Q54" s="35"/>
    </row>
    <row r="55" spans="1:17" x14ac:dyDescent="0.15">
      <c r="H55" s="59"/>
      <c r="I55" s="60"/>
      <c r="N55" s="40"/>
      <c r="O55" s="35"/>
      <c r="P55" s="41"/>
      <c r="Q55" s="35"/>
    </row>
    <row r="56" spans="1:17" x14ac:dyDescent="0.15">
      <c r="H56" s="59"/>
      <c r="I56" s="60"/>
      <c r="N56" s="40"/>
      <c r="O56" s="35"/>
      <c r="P56" s="41"/>
      <c r="Q56" s="35"/>
    </row>
    <row r="57" spans="1:17" s="9" customFormat="1" ht="15.75" customHeight="1" x14ac:dyDescent="0.15"/>
    <row r="58" spans="1:17" x14ac:dyDescent="0.15">
      <c r="A58" s="15" t="s">
        <v>25</v>
      </c>
      <c r="C58" s="22" t="s">
        <v>26</v>
      </c>
      <c r="D58" s="23">
        <v>34.569768134196934</v>
      </c>
      <c r="E58" s="23">
        <v>12.66903188773016</v>
      </c>
      <c r="F58" s="23">
        <v>4.2229999999999999</v>
      </c>
      <c r="G58" s="24">
        <v>675</v>
      </c>
      <c r="H58" s="22" t="s">
        <v>59</v>
      </c>
      <c r="I58" s="25">
        <v>0.69898890000000002</v>
      </c>
      <c r="K58" s="35"/>
      <c r="L58" s="36"/>
      <c r="M58" s="35"/>
    </row>
    <row r="59" spans="1:17" x14ac:dyDescent="0.15">
      <c r="C59" s="22" t="s">
        <v>27</v>
      </c>
      <c r="D59" s="23">
        <v>26.452538067807364</v>
      </c>
      <c r="E59" s="23">
        <v>8.1758678205928383</v>
      </c>
      <c r="F59" s="23">
        <v>2.891</v>
      </c>
      <c r="G59" s="24">
        <v>558</v>
      </c>
      <c r="H59" s="22" t="s">
        <v>60</v>
      </c>
      <c r="I59" s="25">
        <v>1.76084E-2</v>
      </c>
      <c r="K59" s="35"/>
      <c r="L59" s="36"/>
      <c r="M59" s="35"/>
    </row>
    <row r="60" spans="1:17" x14ac:dyDescent="0.15">
      <c r="C60" s="22" t="s">
        <v>29</v>
      </c>
      <c r="D60" s="23">
        <v>77.11</v>
      </c>
      <c r="E60" s="23">
        <v>9.9320000000000004</v>
      </c>
      <c r="F60" s="1">
        <v>3.3109999999999999</v>
      </c>
      <c r="G60" s="24">
        <v>793</v>
      </c>
      <c r="H60" s="22" t="s">
        <v>61</v>
      </c>
      <c r="I60" s="25">
        <v>4.1980000000000001E-4</v>
      </c>
      <c r="K60" s="35"/>
      <c r="L60" s="36"/>
      <c r="M60" s="35"/>
    </row>
    <row r="61" spans="1:17" x14ac:dyDescent="0.15">
      <c r="C61" s="22" t="s">
        <v>30</v>
      </c>
      <c r="D61" s="23">
        <v>57.089947089947088</v>
      </c>
      <c r="E61" s="23">
        <v>4.2049031907529102</v>
      </c>
      <c r="F61" s="23">
        <v>1.7170000000000001</v>
      </c>
      <c r="G61" s="24">
        <v>475</v>
      </c>
      <c r="H61" s="22" t="s">
        <v>62</v>
      </c>
      <c r="I61" s="39">
        <v>0</v>
      </c>
      <c r="K61" s="35"/>
      <c r="L61" s="36"/>
      <c r="M61" s="35"/>
    </row>
    <row r="62" spans="1:17" x14ac:dyDescent="0.15">
      <c r="C62" s="22" t="s">
        <v>28</v>
      </c>
      <c r="D62" s="23">
        <v>16.415422885572138</v>
      </c>
      <c r="E62" s="23">
        <v>5.9915040961039443</v>
      </c>
      <c r="F62" s="23">
        <v>2.6789999999999998</v>
      </c>
      <c r="G62" s="24">
        <v>311</v>
      </c>
    </row>
    <row r="63" spans="1:17" x14ac:dyDescent="0.15">
      <c r="D63" s="3"/>
      <c r="E63" s="3"/>
      <c r="F63" s="3"/>
    </row>
    <row r="64" spans="1:17" x14ac:dyDescent="0.15">
      <c r="A64" s="8" t="s">
        <v>33</v>
      </c>
      <c r="B64" s="9"/>
      <c r="C64" s="10"/>
      <c r="D64" s="11"/>
      <c r="E64" s="11"/>
      <c r="F64" s="12"/>
      <c r="G64" s="13"/>
      <c r="H64" s="9"/>
      <c r="I64" s="14"/>
      <c r="J64" s="9"/>
    </row>
    <row r="65" spans="1:11" x14ac:dyDescent="0.15">
      <c r="D65" s="3"/>
      <c r="E65" s="46" t="s">
        <v>38</v>
      </c>
      <c r="F65" s="46" t="s">
        <v>4</v>
      </c>
      <c r="G65" s="19"/>
      <c r="H65" s="46"/>
      <c r="I65" s="54" t="s">
        <v>21</v>
      </c>
      <c r="J65" s="42"/>
    </row>
    <row r="66" spans="1:11" x14ac:dyDescent="0.15">
      <c r="D66" s="3"/>
      <c r="E66" s="46"/>
      <c r="F66" s="46"/>
      <c r="G66" s="19"/>
      <c r="H66" s="46"/>
      <c r="I66" s="54"/>
      <c r="J66" s="42"/>
    </row>
    <row r="67" spans="1:11" x14ac:dyDescent="0.15">
      <c r="A67" s="15" t="s">
        <v>6</v>
      </c>
      <c r="B67" s="19" t="s">
        <v>36</v>
      </c>
      <c r="C67" s="22" t="s">
        <v>63</v>
      </c>
      <c r="D67" s="28" t="s">
        <v>34</v>
      </c>
      <c r="E67" s="43">
        <f>100*0.3734</f>
        <v>37.340000000000003</v>
      </c>
      <c r="F67" s="43">
        <f>100*0.03299</f>
        <v>3.2989999999999999</v>
      </c>
      <c r="H67" s="28" t="s">
        <v>65</v>
      </c>
      <c r="I67" s="25">
        <v>1.6732000000000001E-11</v>
      </c>
      <c r="J67" s="42"/>
    </row>
    <row r="68" spans="1:11" x14ac:dyDescent="0.15">
      <c r="B68" s="24"/>
      <c r="D68" s="28" t="s">
        <v>35</v>
      </c>
      <c r="E68" s="43">
        <f>100*-0.03104</f>
        <v>-3.1040000000000001</v>
      </c>
      <c r="F68" s="43">
        <f>100*0.02397</f>
        <v>2.3970000000000002</v>
      </c>
      <c r="G68" s="3"/>
      <c r="H68" s="21" t="s">
        <v>66</v>
      </c>
      <c r="I68" s="25">
        <v>5.8920000000000001E-4</v>
      </c>
      <c r="J68" s="42"/>
    </row>
    <row r="69" spans="1:11" x14ac:dyDescent="0.15">
      <c r="B69" s="24"/>
      <c r="D69" s="28" t="s">
        <v>36</v>
      </c>
      <c r="E69" s="43">
        <f>100*0.0871</f>
        <v>8.7099999999999991</v>
      </c>
      <c r="F69" s="43">
        <f>100*0.01932</f>
        <v>1.9319999999999999</v>
      </c>
      <c r="H69" s="21" t="s">
        <v>67</v>
      </c>
      <c r="I69" s="25">
        <v>2.6395999999999999E-4</v>
      </c>
    </row>
    <row r="70" spans="1:11" x14ac:dyDescent="0.15">
      <c r="B70" s="24"/>
      <c r="D70" s="28" t="s">
        <v>37</v>
      </c>
      <c r="E70" s="43">
        <f>100*0.1033</f>
        <v>10.33</v>
      </c>
      <c r="F70" s="43">
        <f>100*0.02121</f>
        <v>2.121</v>
      </c>
      <c r="H70" s="21" t="s">
        <v>68</v>
      </c>
      <c r="I70" s="25">
        <v>0.38690000000000002</v>
      </c>
    </row>
    <row r="71" spans="1:11" x14ac:dyDescent="0.15">
      <c r="B71" s="24"/>
    </row>
    <row r="72" spans="1:11" x14ac:dyDescent="0.15">
      <c r="A72" s="15" t="s">
        <v>24</v>
      </c>
      <c r="B72" s="19" t="s">
        <v>36</v>
      </c>
      <c r="C72" s="22" t="s">
        <v>64</v>
      </c>
      <c r="D72" s="28" t="s">
        <v>34</v>
      </c>
      <c r="E72" s="43">
        <f>0.1648*100</f>
        <v>16.48</v>
      </c>
      <c r="F72" s="43">
        <f>0.02589*100</f>
        <v>2.589</v>
      </c>
      <c r="G72" s="3"/>
      <c r="H72" s="28" t="s">
        <v>65</v>
      </c>
      <c r="I72" s="25">
        <v>3.2243999999999998E-5</v>
      </c>
      <c r="K72" s="3"/>
    </row>
    <row r="73" spans="1:11" x14ac:dyDescent="0.15">
      <c r="D73" s="28" t="s">
        <v>35</v>
      </c>
      <c r="E73" s="44">
        <f>0.005256*100</f>
        <v>0.52560000000000007</v>
      </c>
      <c r="F73" s="45">
        <f>0.008104*100</f>
        <v>0.81040000000000001</v>
      </c>
      <c r="H73" s="21" t="s">
        <v>66</v>
      </c>
      <c r="I73" s="25">
        <v>0.83240000000000003</v>
      </c>
    </row>
    <row r="74" spans="1:11" x14ac:dyDescent="0.15">
      <c r="D74" s="28" t="s">
        <v>36</v>
      </c>
      <c r="E74" s="44">
        <f>0.01217*100</f>
        <v>1.2170000000000001</v>
      </c>
      <c r="F74" s="45">
        <f>0.005306*100</f>
        <v>0.53059999999999996</v>
      </c>
      <c r="H74" s="21" t="s">
        <v>67</v>
      </c>
      <c r="I74" s="25">
        <v>0.40649999999999997</v>
      </c>
    </row>
    <row r="75" spans="1:11" x14ac:dyDescent="0.15">
      <c r="D75" s="28" t="s">
        <v>37</v>
      </c>
      <c r="E75" s="44">
        <f>-0.001747*100</f>
        <v>-0.17469999999999999</v>
      </c>
      <c r="F75" s="45">
        <f>0.007656*100</f>
        <v>0.76559999999999995</v>
      </c>
      <c r="H75" s="21" t="s">
        <v>68</v>
      </c>
      <c r="I75" s="25">
        <v>0.12180000000000001</v>
      </c>
    </row>
    <row r="77" spans="1:11" x14ac:dyDescent="0.15">
      <c r="A77" s="15" t="s">
        <v>69</v>
      </c>
      <c r="B77" s="19" t="s">
        <v>71</v>
      </c>
      <c r="C77" s="22" t="s">
        <v>63</v>
      </c>
      <c r="D77" s="28" t="s">
        <v>34</v>
      </c>
      <c r="E77" s="44">
        <f>100*0.3734</f>
        <v>37.340000000000003</v>
      </c>
      <c r="F77" s="44">
        <f>100*0.03299</f>
        <v>3.2989999999999999</v>
      </c>
      <c r="G77" s="3"/>
      <c r="H77" s="28" t="s">
        <v>65</v>
      </c>
      <c r="I77" s="25">
        <v>3.2243999999999998E-5</v>
      </c>
    </row>
    <row r="78" spans="1:11" x14ac:dyDescent="0.15">
      <c r="B78" s="24"/>
      <c r="D78" s="28" t="s">
        <v>35</v>
      </c>
      <c r="E78" s="44">
        <f>100*-0.03104</f>
        <v>-3.1040000000000001</v>
      </c>
      <c r="F78" s="44">
        <f>100*0.02397</f>
        <v>2.3970000000000002</v>
      </c>
      <c r="G78" s="3"/>
      <c r="H78" s="21" t="s">
        <v>73</v>
      </c>
      <c r="I78" s="25">
        <v>4.8040000000000002E-4</v>
      </c>
    </row>
    <row r="79" spans="1:11" x14ac:dyDescent="0.15">
      <c r="B79" s="24"/>
      <c r="D79" s="28" t="s">
        <v>71</v>
      </c>
      <c r="E79" s="44">
        <f>100*0.08096</f>
        <v>8.0960000000000001</v>
      </c>
      <c r="F79" s="44">
        <f>100*0.01261</f>
        <v>1.2609999999999999</v>
      </c>
      <c r="H79" s="21" t="s">
        <v>74</v>
      </c>
      <c r="I79" s="50">
        <v>3.4591999999999999E-3</v>
      </c>
      <c r="J79" s="3"/>
    </row>
    <row r="80" spans="1:11" x14ac:dyDescent="0.15">
      <c r="B80" s="24"/>
      <c r="D80" s="28" t="s">
        <v>72</v>
      </c>
      <c r="E80" s="44">
        <f>100*0.07727</f>
        <v>7.7270000000000003</v>
      </c>
      <c r="F80" s="44">
        <f>100*0.01722</f>
        <v>1.722</v>
      </c>
      <c r="G80" s="3"/>
      <c r="H80" s="21" t="s">
        <v>75</v>
      </c>
      <c r="I80" s="50">
        <v>0.88519999999999999</v>
      </c>
      <c r="J80" s="3"/>
    </row>
    <row r="81" spans="1:14" s="9" customFormat="1" ht="15.75" customHeight="1" x14ac:dyDescent="0.15">
      <c r="A81" s="21"/>
      <c r="B81" s="24"/>
      <c r="C81" s="27"/>
      <c r="D81" s="28"/>
      <c r="E81" s="28"/>
      <c r="F81" s="23"/>
      <c r="G81" s="24"/>
      <c r="H81" s="21"/>
      <c r="I81" s="25"/>
      <c r="J81" s="21"/>
    </row>
    <row r="82" spans="1:14" x14ac:dyDescent="0.15">
      <c r="A82" s="15" t="s">
        <v>70</v>
      </c>
      <c r="B82" s="19" t="s">
        <v>71</v>
      </c>
      <c r="C82" s="22" t="s">
        <v>64</v>
      </c>
      <c r="D82" s="28" t="s">
        <v>34</v>
      </c>
      <c r="E82" s="43">
        <f>0.1648*100</f>
        <v>16.48</v>
      </c>
      <c r="F82" s="43">
        <f>0.02589*100</f>
        <v>2.589</v>
      </c>
      <c r="H82" s="28" t="s">
        <v>65</v>
      </c>
      <c r="I82" s="25">
        <v>3.2243999999999998E-5</v>
      </c>
    </row>
    <row r="83" spans="1:14" x14ac:dyDescent="0.15">
      <c r="D83" s="28" t="s">
        <v>35</v>
      </c>
      <c r="E83" s="44">
        <f>0.005256*100</f>
        <v>0.52560000000000007</v>
      </c>
      <c r="F83" s="43">
        <f>0.008104*100</f>
        <v>0.81040000000000001</v>
      </c>
      <c r="H83" s="21" t="s">
        <v>73</v>
      </c>
      <c r="I83" s="25">
        <v>0.1928</v>
      </c>
    </row>
    <row r="84" spans="1:14" x14ac:dyDescent="0.15">
      <c r="D84" s="28" t="s">
        <v>71</v>
      </c>
      <c r="E84" s="44">
        <f>0.02212*100</f>
        <v>2.2120000000000002</v>
      </c>
      <c r="F84" s="43">
        <f>0.005137*100</f>
        <v>0.51370000000000005</v>
      </c>
      <c r="H84" s="21" t="s">
        <v>74</v>
      </c>
      <c r="I84" s="25">
        <v>0.1235</v>
      </c>
      <c r="K84" s="3"/>
      <c r="L84" s="3"/>
      <c r="M84" s="3"/>
    </row>
    <row r="85" spans="1:14" x14ac:dyDescent="0.15">
      <c r="D85" s="28" t="s">
        <v>72</v>
      </c>
      <c r="E85" s="44">
        <f>0.0254*100</f>
        <v>2.54</v>
      </c>
      <c r="F85" s="43">
        <f>0.00766*100</f>
        <v>0.76600000000000001</v>
      </c>
      <c r="H85" s="21" t="s">
        <v>75</v>
      </c>
      <c r="I85" s="25">
        <v>0.74080000000000001</v>
      </c>
    </row>
    <row r="86" spans="1:14" x14ac:dyDescent="0.15">
      <c r="K86" s="3"/>
      <c r="L86" s="3"/>
      <c r="M86" s="3"/>
      <c r="N86" s="3"/>
    </row>
    <row r="87" spans="1:14" x14ac:dyDescent="0.15">
      <c r="D87" s="3"/>
      <c r="E87" s="3"/>
      <c r="F87" s="3"/>
      <c r="G87" s="3"/>
    </row>
    <row r="88" spans="1:14" x14ac:dyDescent="0.15">
      <c r="A88" s="8" t="s">
        <v>76</v>
      </c>
      <c r="B88" s="9"/>
      <c r="C88" s="10"/>
      <c r="D88" s="11"/>
      <c r="E88" s="11"/>
      <c r="F88" s="12"/>
      <c r="G88" s="13"/>
      <c r="H88" s="9"/>
      <c r="I88" s="14"/>
      <c r="J88" s="9"/>
    </row>
    <row r="89" spans="1:14" x14ac:dyDescent="0.15">
      <c r="E89" s="46" t="s">
        <v>38</v>
      </c>
      <c r="F89" s="46" t="s">
        <v>4</v>
      </c>
      <c r="G89" s="19"/>
      <c r="H89" s="46"/>
      <c r="I89" s="54" t="s">
        <v>21</v>
      </c>
    </row>
    <row r="90" spans="1:14" x14ac:dyDescent="0.15">
      <c r="E90" s="46"/>
      <c r="F90" s="46"/>
      <c r="G90" s="19"/>
      <c r="H90" s="46"/>
      <c r="I90" s="54"/>
    </row>
    <row r="91" spans="1:14" x14ac:dyDescent="0.15">
      <c r="A91" s="15" t="s">
        <v>6</v>
      </c>
      <c r="B91" s="19" t="s">
        <v>77</v>
      </c>
      <c r="C91" s="22" t="s">
        <v>63</v>
      </c>
      <c r="D91" s="28" t="s">
        <v>34</v>
      </c>
      <c r="E91" s="44">
        <f>100*0.3734</f>
        <v>37.340000000000003</v>
      </c>
      <c r="F91" s="44">
        <f>100*0.03299</f>
        <v>3.2989999999999999</v>
      </c>
      <c r="H91" s="28" t="s">
        <v>65</v>
      </c>
      <c r="I91" s="50">
        <v>8.0610000000000002E-5</v>
      </c>
      <c r="J91" s="3"/>
    </row>
    <row r="92" spans="1:14" ht="16" x14ac:dyDescent="0.2">
      <c r="B92" s="24"/>
      <c r="D92" s="28" t="s">
        <v>35</v>
      </c>
      <c r="E92" s="44">
        <f>100*-0.03104</f>
        <v>-3.1040000000000001</v>
      </c>
      <c r="F92" s="44">
        <f>100*0.02397</f>
        <v>2.3970000000000002</v>
      </c>
      <c r="H92" s="21" t="s">
        <v>80</v>
      </c>
      <c r="I92" s="25">
        <v>4.437E-2</v>
      </c>
    </row>
    <row r="93" spans="1:14" x14ac:dyDescent="0.15">
      <c r="B93" s="24"/>
      <c r="D93" s="28" t="s">
        <v>71</v>
      </c>
      <c r="E93" s="44">
        <f>100*0.08096</f>
        <v>8.0960000000000001</v>
      </c>
      <c r="F93" s="44">
        <f>100*0.01261</f>
        <v>1.2609999999999999</v>
      </c>
      <c r="H93" s="21" t="s">
        <v>81</v>
      </c>
      <c r="I93" s="50">
        <v>5.7070000000000005E-4</v>
      </c>
      <c r="J93" s="3"/>
    </row>
    <row r="94" spans="1:14" x14ac:dyDescent="0.15">
      <c r="B94" s="24"/>
      <c r="D94" s="28" t="s">
        <v>36</v>
      </c>
      <c r="E94" s="44">
        <f>100*0.0871</f>
        <v>8.7099999999999991</v>
      </c>
      <c r="F94" s="44">
        <f>100*0.01932</f>
        <v>1.9319999999999999</v>
      </c>
      <c r="H94" s="21" t="s">
        <v>82</v>
      </c>
      <c r="I94" s="25">
        <v>9.6849999999999992E-2</v>
      </c>
    </row>
    <row r="95" spans="1:14" ht="16" x14ac:dyDescent="0.2">
      <c r="B95" s="24"/>
      <c r="D95" s="28" t="s">
        <v>79</v>
      </c>
      <c r="E95" s="44">
        <f>100*0.05477</f>
        <v>5.4770000000000003</v>
      </c>
      <c r="F95" s="44">
        <f>100*0.02029</f>
        <v>2.0289999999999999</v>
      </c>
      <c r="H95" s="21" t="s">
        <v>83</v>
      </c>
      <c r="I95" s="25">
        <v>7.8149999999999997E-2</v>
      </c>
    </row>
    <row r="96" spans="1:14" ht="16" x14ac:dyDescent="0.2">
      <c r="D96" s="28" t="s">
        <v>78</v>
      </c>
      <c r="E96" s="44">
        <f>100*0.1484</f>
        <v>14.84</v>
      </c>
      <c r="F96" s="44">
        <f>100*0.02835</f>
        <v>2.835</v>
      </c>
      <c r="H96" s="21" t="s">
        <v>118</v>
      </c>
      <c r="I96" s="25">
        <v>0.2039</v>
      </c>
    </row>
    <row r="97" spans="1:9" ht="16" x14ac:dyDescent="0.2">
      <c r="E97" s="44"/>
      <c r="F97" s="44"/>
      <c r="H97" s="21" t="s">
        <v>119</v>
      </c>
      <c r="I97" s="25">
        <v>0.15970000000000001</v>
      </c>
    </row>
    <row r="99" spans="1:9" x14ac:dyDescent="0.15">
      <c r="A99" s="15" t="s">
        <v>24</v>
      </c>
      <c r="B99" s="19" t="s">
        <v>77</v>
      </c>
      <c r="C99" s="22" t="s">
        <v>64</v>
      </c>
      <c r="D99" s="28" t="s">
        <v>34</v>
      </c>
      <c r="E99" s="44">
        <f>100*0.1648</f>
        <v>16.48</v>
      </c>
      <c r="F99" s="44">
        <f>100*0.02589</f>
        <v>2.589</v>
      </c>
      <c r="H99" s="28" t="s">
        <v>65</v>
      </c>
      <c r="I99" s="25">
        <v>8.0610000000000002E-5</v>
      </c>
    </row>
    <row r="100" spans="1:9" ht="16" x14ac:dyDescent="0.2">
      <c r="D100" s="28" t="s">
        <v>35</v>
      </c>
      <c r="E100" s="44">
        <f>100*0.005256</f>
        <v>0.52560000000000007</v>
      </c>
      <c r="F100" s="44">
        <f>100*0.008104</f>
        <v>0.81040000000000001</v>
      </c>
      <c r="H100" s="21" t="s">
        <v>80</v>
      </c>
      <c r="I100" s="25">
        <v>1.1260000000000001E-2</v>
      </c>
    </row>
    <row r="101" spans="1:9" x14ac:dyDescent="0.15">
      <c r="D101" s="28" t="s">
        <v>71</v>
      </c>
      <c r="E101" s="44">
        <f>100*0.02212</f>
        <v>2.2120000000000002</v>
      </c>
      <c r="F101" s="44">
        <f>100*0.005137</f>
        <v>0.51370000000000005</v>
      </c>
      <c r="H101" s="21" t="s">
        <v>81</v>
      </c>
      <c r="I101" s="25">
        <v>3.1599999999999996E-3</v>
      </c>
    </row>
    <row r="102" spans="1:9" x14ac:dyDescent="0.15">
      <c r="D102" s="28" t="s">
        <v>36</v>
      </c>
      <c r="E102" s="44">
        <f>100*0.01217</f>
        <v>1.2170000000000001</v>
      </c>
      <c r="F102" s="44">
        <f>100*0.005306</f>
        <v>0.53059999999999996</v>
      </c>
      <c r="H102" s="21" t="s">
        <v>82</v>
      </c>
      <c r="I102" s="25">
        <v>3.4549999999999997E-3</v>
      </c>
    </row>
    <row r="103" spans="1:9" ht="16" x14ac:dyDescent="0.2">
      <c r="D103" s="28" t="s">
        <v>79</v>
      </c>
      <c r="E103" s="44">
        <f>100*0.04635</f>
        <v>4.6349999999999998</v>
      </c>
      <c r="F103" s="44">
        <f>100*0.00639</f>
        <v>0.63900000000000001</v>
      </c>
      <c r="H103" s="21" t="s">
        <v>83</v>
      </c>
      <c r="I103" s="25">
        <v>7.2710000000000006E-4</v>
      </c>
    </row>
    <row r="104" spans="1:9" ht="16" x14ac:dyDescent="0.2">
      <c r="D104" s="28" t="s">
        <v>78</v>
      </c>
      <c r="E104" s="44">
        <f>100*0.08115</f>
        <v>8.1150000000000002</v>
      </c>
      <c r="F104" s="44">
        <f>100*0.01974</f>
        <v>1.974</v>
      </c>
      <c r="H104" s="21" t="s">
        <v>118</v>
      </c>
      <c r="I104" s="25">
        <v>0.14430000000000001</v>
      </c>
    </row>
    <row r="105" spans="1:9" ht="16" x14ac:dyDescent="0.2">
      <c r="E105" s="44"/>
      <c r="F105" s="44"/>
      <c r="H105" s="21" t="s">
        <v>119</v>
      </c>
      <c r="I105" s="25">
        <v>7.5779999999999997E-3</v>
      </c>
    </row>
    <row r="106" spans="1:9" x14ac:dyDescent="0.15">
      <c r="E106" s="44"/>
      <c r="F106" s="44"/>
    </row>
    <row r="107" spans="1:9" x14ac:dyDescent="0.15">
      <c r="A107" s="15" t="s">
        <v>69</v>
      </c>
      <c r="B107" s="19" t="s">
        <v>77</v>
      </c>
      <c r="C107" s="22" t="s">
        <v>63</v>
      </c>
      <c r="D107" s="28" t="s">
        <v>34</v>
      </c>
      <c r="E107" s="44">
        <f>100*0.3734</f>
        <v>37.340000000000003</v>
      </c>
      <c r="F107" s="44">
        <f>100*0.03299</f>
        <v>3.2989999999999999</v>
      </c>
      <c r="H107" s="28" t="s">
        <v>65</v>
      </c>
      <c r="I107" s="25">
        <v>5.6426999999999994E-5</v>
      </c>
    </row>
    <row r="108" spans="1:9" x14ac:dyDescent="0.15">
      <c r="D108" s="28" t="s">
        <v>35</v>
      </c>
      <c r="E108" s="44">
        <f>100*-0.03104</f>
        <v>-3.1040000000000001</v>
      </c>
      <c r="F108" s="44">
        <f>100*0.02397</f>
        <v>2.3970000000000002</v>
      </c>
      <c r="H108" s="28" t="s">
        <v>124</v>
      </c>
      <c r="I108" s="25">
        <v>3.7996000000000004E-4</v>
      </c>
    </row>
    <row r="109" spans="1:9" x14ac:dyDescent="0.15">
      <c r="D109" s="28" t="s">
        <v>72</v>
      </c>
      <c r="E109" s="44">
        <f>100*0.07727</f>
        <v>7.7270000000000003</v>
      </c>
      <c r="F109" s="44">
        <f>100*0.01722</f>
        <v>1.722</v>
      </c>
      <c r="H109" s="28" t="s">
        <v>125</v>
      </c>
      <c r="I109" s="25">
        <v>4.6192999999999999E-4</v>
      </c>
    </row>
    <row r="110" spans="1:9" x14ac:dyDescent="0.15">
      <c r="D110" s="28" t="s">
        <v>37</v>
      </c>
      <c r="E110" s="44">
        <f>100*0.1033</f>
        <v>10.33</v>
      </c>
      <c r="F110" s="44">
        <f>100*0.02121</f>
        <v>2.121</v>
      </c>
      <c r="H110" s="28" t="s">
        <v>126</v>
      </c>
      <c r="I110" s="25">
        <v>6.0536000000000001E-3</v>
      </c>
    </row>
    <row r="111" spans="1:9" x14ac:dyDescent="0.15">
      <c r="D111" s="28" t="s">
        <v>120</v>
      </c>
      <c r="E111" s="44">
        <f>100*0.1318</f>
        <v>13.18</v>
      </c>
      <c r="F111" s="44">
        <f>100*0.02221</f>
        <v>2.2210000000000001</v>
      </c>
      <c r="H111" s="28" t="s">
        <v>127</v>
      </c>
      <c r="I111" s="25">
        <v>0.1124</v>
      </c>
    </row>
    <row r="112" spans="1:9" x14ac:dyDescent="0.15">
      <c r="E112" s="44"/>
      <c r="F112" s="44"/>
      <c r="H112" s="28" t="s">
        <v>128</v>
      </c>
      <c r="I112" s="25">
        <v>0.161</v>
      </c>
    </row>
    <row r="113" spans="1:10" x14ac:dyDescent="0.15">
      <c r="E113" s="44"/>
      <c r="F113" s="44"/>
      <c r="H113" s="28" t="s">
        <v>129</v>
      </c>
      <c r="I113" s="25">
        <v>0.9133</v>
      </c>
    </row>
    <row r="114" spans="1:10" s="9" customFormat="1" ht="15.75" customHeight="1" x14ac:dyDescent="0.15">
      <c r="A114" s="21"/>
      <c r="B114" s="21"/>
      <c r="C114" s="27"/>
      <c r="D114" s="28"/>
      <c r="E114" s="44"/>
      <c r="F114" s="44"/>
      <c r="G114" s="24"/>
      <c r="H114" s="28"/>
      <c r="I114" s="25"/>
      <c r="J114" s="21"/>
    </row>
    <row r="115" spans="1:10" x14ac:dyDescent="0.15">
      <c r="A115" s="15" t="s">
        <v>70</v>
      </c>
      <c r="B115" s="19" t="s">
        <v>77</v>
      </c>
      <c r="C115" s="22" t="s">
        <v>63</v>
      </c>
      <c r="D115" s="28" t="s">
        <v>34</v>
      </c>
      <c r="E115" s="44">
        <f>100*0.3734</f>
        <v>37.340000000000003</v>
      </c>
      <c r="F115" s="44">
        <f>100*0.03299</f>
        <v>3.2989999999999999</v>
      </c>
      <c r="G115" s="3"/>
      <c r="H115" s="28" t="s">
        <v>65</v>
      </c>
      <c r="I115" s="51">
        <v>0</v>
      </c>
      <c r="J115" s="3"/>
    </row>
    <row r="116" spans="1:10" x14ac:dyDescent="0.15">
      <c r="D116" s="28" t="s">
        <v>35</v>
      </c>
      <c r="E116" s="44">
        <f>100*-0.03104</f>
        <v>-3.1040000000000001</v>
      </c>
      <c r="F116" s="44">
        <f>100*0.02397</f>
        <v>2.3970000000000002</v>
      </c>
      <c r="H116" s="28" t="s">
        <v>123</v>
      </c>
      <c r="I116" s="51">
        <v>2.2828E-4</v>
      </c>
    </row>
    <row r="117" spans="1:10" x14ac:dyDescent="0.15">
      <c r="D117" s="28" t="s">
        <v>78</v>
      </c>
      <c r="E117" s="44">
        <f>100*0.1484</f>
        <v>14.84</v>
      </c>
      <c r="F117" s="44">
        <f>100*0.02835</f>
        <v>2.835</v>
      </c>
      <c r="H117" s="28" t="s">
        <v>124</v>
      </c>
      <c r="I117" s="51">
        <v>2.1712000000000001E-4</v>
      </c>
    </row>
    <row r="118" spans="1:10" x14ac:dyDescent="0.15">
      <c r="D118" s="28" t="s">
        <v>120</v>
      </c>
      <c r="E118" s="44">
        <f>100*0.1318</f>
        <v>13.18</v>
      </c>
      <c r="F118" s="44">
        <f>100*0.02221</f>
        <v>2.2210000000000001</v>
      </c>
      <c r="H118" s="21" t="s">
        <v>130</v>
      </c>
      <c r="I118" s="51">
        <v>0.29520000000000002</v>
      </c>
    </row>
    <row r="120" spans="1:10" x14ac:dyDescent="0.15">
      <c r="D120" s="21"/>
    </row>
    <row r="121" spans="1:10" x14ac:dyDescent="0.15">
      <c r="A121" s="8" t="s">
        <v>84</v>
      </c>
      <c r="B121" s="9"/>
      <c r="C121" s="10"/>
      <c r="D121" s="11"/>
      <c r="E121" s="11"/>
      <c r="F121" s="12"/>
      <c r="G121" s="13"/>
      <c r="H121" s="9"/>
      <c r="I121" s="14"/>
      <c r="J121" s="9"/>
    </row>
    <row r="122" spans="1:10" x14ac:dyDescent="0.15">
      <c r="E122" s="46" t="s">
        <v>38</v>
      </c>
      <c r="F122" s="46" t="s">
        <v>4</v>
      </c>
      <c r="G122" s="19"/>
      <c r="H122" s="46"/>
      <c r="I122" s="54" t="s">
        <v>21</v>
      </c>
    </row>
    <row r="123" spans="1:10" x14ac:dyDescent="0.15">
      <c r="E123" s="46"/>
      <c r="F123" s="46"/>
      <c r="G123" s="19"/>
      <c r="H123" s="46"/>
      <c r="I123" s="54"/>
    </row>
    <row r="124" spans="1:10" x14ac:dyDescent="0.15">
      <c r="A124" s="15" t="s">
        <v>6</v>
      </c>
      <c r="B124" s="15" t="s">
        <v>85</v>
      </c>
      <c r="C124" s="22" t="s">
        <v>63</v>
      </c>
      <c r="D124" s="3" t="s">
        <v>86</v>
      </c>
      <c r="E124" s="44">
        <f>100*0.3734</f>
        <v>37.340000000000003</v>
      </c>
      <c r="F124" s="44">
        <f>100*0.03299</f>
        <v>3.2989999999999999</v>
      </c>
      <c r="G124" s="3"/>
      <c r="H124" s="28" t="s">
        <v>65</v>
      </c>
      <c r="I124" s="50">
        <v>5.6426999999999994E-5</v>
      </c>
    </row>
    <row r="125" spans="1:10" x14ac:dyDescent="0.15">
      <c r="C125" s="22"/>
      <c r="D125" s="28" t="s">
        <v>35</v>
      </c>
      <c r="E125" s="44">
        <f>100*-0.03104</f>
        <v>-3.1040000000000001</v>
      </c>
      <c r="F125" s="44">
        <f>100*0.02397</f>
        <v>2.3970000000000002</v>
      </c>
      <c r="H125" s="21" t="s">
        <v>92</v>
      </c>
      <c r="I125" s="25">
        <v>1.3888000000000001E-2</v>
      </c>
    </row>
    <row r="126" spans="1:10" x14ac:dyDescent="0.15">
      <c r="D126" s="28" t="s">
        <v>78</v>
      </c>
      <c r="E126" s="44">
        <f>100*0.1484</f>
        <v>14.84</v>
      </c>
      <c r="F126" s="44">
        <f>100*0.02835</f>
        <v>2.835</v>
      </c>
      <c r="H126" s="21" t="s">
        <v>93</v>
      </c>
      <c r="I126" s="25">
        <v>5.6566999999999997E-3</v>
      </c>
    </row>
    <row r="127" spans="1:10" x14ac:dyDescent="0.15">
      <c r="D127" s="28" t="s">
        <v>87</v>
      </c>
      <c r="E127" s="44">
        <f>100*-0.03596</f>
        <v>-3.5960000000000001</v>
      </c>
      <c r="F127" s="44">
        <f>100*0.0363</f>
        <v>3.63</v>
      </c>
      <c r="H127" s="21" t="s">
        <v>94</v>
      </c>
      <c r="I127" s="25">
        <v>3.0940000000000002E-2</v>
      </c>
    </row>
    <row r="128" spans="1:10" x14ac:dyDescent="0.15">
      <c r="D128" s="28" t="s">
        <v>88</v>
      </c>
      <c r="E128" s="44">
        <f>100*-0.02495</f>
        <v>-2.4950000000000001</v>
      </c>
      <c r="F128" s="44">
        <f>100*0.01636</f>
        <v>1.6359999999999999</v>
      </c>
      <c r="H128" s="21" t="s">
        <v>95</v>
      </c>
      <c r="I128" s="25">
        <v>0.12839999999999999</v>
      </c>
    </row>
    <row r="129" spans="1:11" x14ac:dyDescent="0.15">
      <c r="D129" s="28" t="s">
        <v>89</v>
      </c>
      <c r="E129" s="44">
        <f>100*0.001858</f>
        <v>0.18579999999999999</v>
      </c>
      <c r="F129" s="44">
        <f>100*0.0306</f>
        <v>3.06</v>
      </c>
      <c r="H129" s="21" t="s">
        <v>96</v>
      </c>
      <c r="I129" s="25">
        <v>0.32629999999999998</v>
      </c>
    </row>
    <row r="130" spans="1:11" x14ac:dyDescent="0.15">
      <c r="D130" s="28" t="s">
        <v>90</v>
      </c>
      <c r="E130" s="44">
        <f>100*0.1008</f>
        <v>10.08</v>
      </c>
      <c r="F130" s="44">
        <f>100*0.01873</f>
        <v>1.873</v>
      </c>
      <c r="H130" s="21" t="s">
        <v>97</v>
      </c>
      <c r="I130" s="25">
        <v>0.27029999999999998</v>
      </c>
    </row>
    <row r="131" spans="1:11" x14ac:dyDescent="0.15">
      <c r="D131" s="28" t="s">
        <v>91</v>
      </c>
      <c r="E131" s="44">
        <f>100*0.127</f>
        <v>12.7</v>
      </c>
      <c r="F131" s="44">
        <f>100*0.01906</f>
        <v>1.9060000000000001</v>
      </c>
    </row>
    <row r="133" spans="1:11" x14ac:dyDescent="0.15">
      <c r="A133" s="15" t="s">
        <v>24</v>
      </c>
      <c r="B133" s="15" t="s">
        <v>85</v>
      </c>
      <c r="C133" s="22" t="s">
        <v>64</v>
      </c>
      <c r="D133" s="3" t="s">
        <v>86</v>
      </c>
      <c r="E133" s="44">
        <f>100*0.1584</f>
        <v>15.840000000000002</v>
      </c>
      <c r="F133" s="44">
        <f>100*0.03151</f>
        <v>3.1510000000000002</v>
      </c>
      <c r="H133" s="28" t="s">
        <v>65</v>
      </c>
      <c r="I133" s="25">
        <v>5.6426999999999994E-5</v>
      </c>
    </row>
    <row r="134" spans="1:11" x14ac:dyDescent="0.15">
      <c r="D134" s="28" t="s">
        <v>35</v>
      </c>
      <c r="E134" s="44">
        <f>100*0.005256</f>
        <v>0.52560000000000007</v>
      </c>
      <c r="F134" s="44">
        <f>100*0.008104</f>
        <v>0.81040000000000001</v>
      </c>
      <c r="H134" s="21" t="s">
        <v>92</v>
      </c>
      <c r="I134" s="25">
        <v>7.5460000000000002E-4</v>
      </c>
    </row>
    <row r="135" spans="1:11" x14ac:dyDescent="0.15">
      <c r="D135" s="28" t="s">
        <v>78</v>
      </c>
      <c r="E135" s="44">
        <f>100*0.08115</f>
        <v>8.1150000000000002</v>
      </c>
      <c r="F135" s="44">
        <f>100*0.01974</f>
        <v>1.974</v>
      </c>
      <c r="H135" s="21" t="s">
        <v>93</v>
      </c>
      <c r="I135" s="25">
        <v>3.5728000000000001E-5</v>
      </c>
    </row>
    <row r="136" spans="1:11" s="9" customFormat="1" ht="15.75" customHeight="1" x14ac:dyDescent="0.15">
      <c r="A136" s="21"/>
      <c r="B136" s="21"/>
      <c r="C136" s="27"/>
      <c r="D136" s="28" t="s">
        <v>87</v>
      </c>
      <c r="E136" s="44">
        <f>100*-0.02337</f>
        <v>-2.3369999999999997</v>
      </c>
      <c r="F136" s="44">
        <f>100*0.005623</f>
        <v>0.56230000000000002</v>
      </c>
      <c r="G136" s="24"/>
      <c r="H136" s="21" t="s">
        <v>94</v>
      </c>
      <c r="I136" s="25">
        <v>7.6089999999999998E-5</v>
      </c>
      <c r="J136" s="21"/>
    </row>
    <row r="137" spans="1:11" x14ac:dyDescent="0.15">
      <c r="D137" s="28" t="s">
        <v>88</v>
      </c>
      <c r="E137" s="44">
        <f>100*-0.02591</f>
        <v>-2.5909999999999997</v>
      </c>
      <c r="F137" s="44">
        <f>100*0.005152</f>
        <v>0.51519999999999999</v>
      </c>
      <c r="H137" s="21" t="s">
        <v>95</v>
      </c>
      <c r="I137" s="25">
        <v>6.54E-2</v>
      </c>
      <c r="K137" s="3"/>
    </row>
    <row r="138" spans="1:11" x14ac:dyDescent="0.15">
      <c r="D138" s="28" t="s">
        <v>89</v>
      </c>
      <c r="E138" s="44">
        <f>100*-0.03359</f>
        <v>-3.359</v>
      </c>
      <c r="F138" s="44">
        <f>100*0.007556</f>
        <v>0.75560000000000005</v>
      </c>
      <c r="H138" s="21" t="s">
        <v>96</v>
      </c>
      <c r="I138" s="25">
        <v>0.2702</v>
      </c>
      <c r="K138" s="3"/>
    </row>
    <row r="139" spans="1:11" x14ac:dyDescent="0.15">
      <c r="D139" s="28" t="s">
        <v>90</v>
      </c>
      <c r="E139" s="44">
        <f>100*0.09443</f>
        <v>9.4429999999999996</v>
      </c>
      <c r="F139" s="44">
        <f>100*0.008022</f>
        <v>0.80219999999999991</v>
      </c>
      <c r="H139" s="21" t="s">
        <v>97</v>
      </c>
      <c r="I139" s="25">
        <v>6.966E-2</v>
      </c>
    </row>
    <row r="140" spans="1:11" x14ac:dyDescent="0.15">
      <c r="D140" s="28" t="s">
        <v>91</v>
      </c>
      <c r="E140" s="44">
        <f>100*0.07581</f>
        <v>7.5810000000000004</v>
      </c>
      <c r="F140" s="44">
        <f>100*0.005781</f>
        <v>0.57809999999999995</v>
      </c>
    </row>
    <row r="141" spans="1:11" x14ac:dyDescent="0.15">
      <c r="E141" s="44"/>
      <c r="F141" s="44"/>
    </row>
    <row r="143" spans="1:11" x14ac:dyDescent="0.15">
      <c r="A143" s="8" t="s">
        <v>98</v>
      </c>
      <c r="B143" s="9"/>
      <c r="C143" s="10"/>
      <c r="D143" s="11"/>
      <c r="E143" s="11"/>
      <c r="F143" s="12"/>
      <c r="G143" s="13"/>
      <c r="H143" s="9"/>
      <c r="I143" s="14"/>
      <c r="J143" s="9"/>
    </row>
    <row r="144" spans="1:11" x14ac:dyDescent="0.15">
      <c r="E144" s="46" t="s">
        <v>38</v>
      </c>
      <c r="F144" s="46" t="s">
        <v>4</v>
      </c>
      <c r="G144" s="19"/>
      <c r="H144" s="46"/>
      <c r="I144" s="54" t="s">
        <v>21</v>
      </c>
      <c r="J144" s="3"/>
    </row>
    <row r="145" spans="1:10" x14ac:dyDescent="0.15">
      <c r="E145" s="46"/>
      <c r="F145" s="46"/>
      <c r="G145" s="19"/>
      <c r="H145" s="46"/>
      <c r="I145" s="54"/>
      <c r="J145" s="3"/>
    </row>
    <row r="146" spans="1:10" x14ac:dyDescent="0.15">
      <c r="A146" s="15" t="s">
        <v>6</v>
      </c>
      <c r="B146" s="15" t="s">
        <v>99</v>
      </c>
      <c r="C146" s="22" t="s">
        <v>101</v>
      </c>
      <c r="D146" s="3" t="s">
        <v>86</v>
      </c>
      <c r="E146" s="44">
        <f>100*0.3512</f>
        <v>35.120000000000005</v>
      </c>
      <c r="F146" s="44">
        <f>100*0.03622</f>
        <v>3.6220000000000003</v>
      </c>
      <c r="H146" s="28" t="s">
        <v>65</v>
      </c>
      <c r="I146" s="25">
        <v>7.5880000000000001E-11</v>
      </c>
    </row>
    <row r="147" spans="1:10" x14ac:dyDescent="0.15">
      <c r="D147" s="28" t="s">
        <v>35</v>
      </c>
      <c r="E147" s="44">
        <f>100*0.02324</f>
        <v>2.3239999999999998</v>
      </c>
      <c r="F147" s="44">
        <f>100*0.02552</f>
        <v>2.552</v>
      </c>
      <c r="H147" s="28" t="s">
        <v>121</v>
      </c>
      <c r="I147" s="25">
        <v>0.73619999999999997</v>
      </c>
    </row>
    <row r="148" spans="1:10" x14ac:dyDescent="0.15">
      <c r="D148" s="28" t="s">
        <v>36</v>
      </c>
      <c r="E148" s="44">
        <f>100*0.02472</f>
        <v>2.472</v>
      </c>
      <c r="F148" s="44">
        <f>100*0.02696</f>
        <v>2.6960000000000002</v>
      </c>
      <c r="H148" s="28" t="s">
        <v>122</v>
      </c>
      <c r="I148" s="25">
        <v>0.23980000000000001</v>
      </c>
    </row>
    <row r="149" spans="1:10" x14ac:dyDescent="0.15">
      <c r="D149" s="28" t="s">
        <v>71</v>
      </c>
      <c r="E149" s="44">
        <f>100*0.003417</f>
        <v>0.3417</v>
      </c>
      <c r="F149" s="44">
        <f>100*0.0189</f>
        <v>1.8900000000000001</v>
      </c>
      <c r="H149" s="28" t="s">
        <v>123</v>
      </c>
      <c r="I149" s="25">
        <v>0.5383</v>
      </c>
    </row>
    <row r="150" spans="1:10" x14ac:dyDescent="0.15">
      <c r="D150" s="28" t="s">
        <v>100</v>
      </c>
      <c r="E150" s="44">
        <f>100*-0.01004</f>
        <v>-1.004</v>
      </c>
      <c r="F150" s="44">
        <f>100*0.03178</f>
        <v>3.1780000000000004</v>
      </c>
      <c r="H150" s="21" t="s">
        <v>104</v>
      </c>
      <c r="I150" s="25">
        <v>0.39910000000000001</v>
      </c>
    </row>
    <row r="151" spans="1:10" x14ac:dyDescent="0.15">
      <c r="E151" s="44"/>
      <c r="F151" s="44"/>
      <c r="H151" s="21" t="s">
        <v>83</v>
      </c>
      <c r="I151" s="25">
        <v>0.439</v>
      </c>
    </row>
    <row r="152" spans="1:10" x14ac:dyDescent="0.15">
      <c r="E152" s="44"/>
      <c r="F152" s="44"/>
      <c r="H152" s="21" t="s">
        <v>82</v>
      </c>
      <c r="I152" s="25">
        <v>0.34360000000000002</v>
      </c>
    </row>
    <row r="153" spans="1:10" x14ac:dyDescent="0.15">
      <c r="D153" s="21"/>
      <c r="E153" s="21"/>
      <c r="F153" s="21"/>
    </row>
    <row r="154" spans="1:10" x14ac:dyDescent="0.15">
      <c r="A154" s="15" t="s">
        <v>24</v>
      </c>
      <c r="B154" s="15" t="s">
        <v>99</v>
      </c>
      <c r="C154" s="22" t="s">
        <v>102</v>
      </c>
      <c r="D154" s="3" t="s">
        <v>86</v>
      </c>
      <c r="E154" s="44">
        <f>100*0.322</f>
        <v>32.200000000000003</v>
      </c>
      <c r="F154" s="44">
        <f>100*0.03927</f>
        <v>3.927</v>
      </c>
      <c r="H154" s="28" t="s">
        <v>65</v>
      </c>
      <c r="I154" s="25">
        <v>1.7577E-14</v>
      </c>
    </row>
    <row r="155" spans="1:10" x14ac:dyDescent="0.15">
      <c r="D155" s="28" t="s">
        <v>35</v>
      </c>
      <c r="E155" s="44">
        <f>100*0.01939</f>
        <v>1.9390000000000001</v>
      </c>
      <c r="F155" s="44">
        <f>100*0.009481</f>
        <v>0.94809999999999994</v>
      </c>
      <c r="H155" s="28" t="s">
        <v>121</v>
      </c>
      <c r="I155" s="25">
        <v>0.53710000000000002</v>
      </c>
    </row>
    <row r="156" spans="1:10" x14ac:dyDescent="0.15">
      <c r="D156" s="28" t="s">
        <v>36</v>
      </c>
      <c r="E156" s="44">
        <f>100*0.005632</f>
        <v>0.56320000000000003</v>
      </c>
      <c r="F156" s="44">
        <f>100*0.009645</f>
        <v>0.96450000000000014</v>
      </c>
      <c r="H156" s="28" t="s">
        <v>122</v>
      </c>
      <c r="I156" s="25">
        <v>0.26033000000000001</v>
      </c>
    </row>
    <row r="157" spans="1:10" x14ac:dyDescent="0.15">
      <c r="D157" s="21" t="s">
        <v>71</v>
      </c>
      <c r="E157" s="44">
        <f>100*-0.005516</f>
        <v>-0.55159999999999998</v>
      </c>
      <c r="F157" s="44">
        <f>100*0.008025</f>
        <v>0.80249999999999988</v>
      </c>
      <c r="H157" s="28" t="s">
        <v>123</v>
      </c>
      <c r="I157" s="25">
        <v>0.93789999999999996</v>
      </c>
    </row>
    <row r="158" spans="1:10" x14ac:dyDescent="0.15">
      <c r="D158" s="28" t="s">
        <v>78</v>
      </c>
      <c r="E158" s="44">
        <f>100*0.01827</f>
        <v>1.8270000000000002</v>
      </c>
      <c r="F158" s="44">
        <f>100*0.00992</f>
        <v>0.99199999999999999</v>
      </c>
      <c r="H158" s="21" t="s">
        <v>104</v>
      </c>
      <c r="I158" s="25">
        <v>0.2366</v>
      </c>
    </row>
    <row r="159" spans="1:10" x14ac:dyDescent="0.15">
      <c r="E159" s="44"/>
      <c r="F159" s="44"/>
      <c r="H159" s="21" t="s">
        <v>83</v>
      </c>
      <c r="I159" s="25">
        <v>0.44650000000000001</v>
      </c>
    </row>
    <row r="160" spans="1:10" x14ac:dyDescent="0.15">
      <c r="E160" s="44"/>
      <c r="F160" s="44"/>
      <c r="H160" s="21" t="s">
        <v>82</v>
      </c>
      <c r="I160" s="25">
        <v>9.0090000000000003E-2</v>
      </c>
    </row>
    <row r="161" spans="1:10" x14ac:dyDescent="0.15">
      <c r="E161" s="44"/>
      <c r="F161" s="44"/>
    </row>
    <row r="162" spans="1:10" x14ac:dyDescent="0.15">
      <c r="A162" s="15" t="s">
        <v>69</v>
      </c>
      <c r="B162" s="15" t="s">
        <v>103</v>
      </c>
      <c r="C162" s="22" t="s">
        <v>135</v>
      </c>
      <c r="D162" s="28" t="s">
        <v>36</v>
      </c>
      <c r="E162" s="44">
        <f>100*0.580118511475995</f>
        <v>58.011851147599501</v>
      </c>
      <c r="F162" s="44">
        <f>100*0.0159654571564422</f>
        <v>1.5965457156442198</v>
      </c>
      <c r="H162" s="21" t="s">
        <v>66</v>
      </c>
      <c r="I162" s="25">
        <v>2.8611000000000004E-6</v>
      </c>
    </row>
    <row r="163" spans="1:10" x14ac:dyDescent="0.15">
      <c r="D163" s="28" t="s">
        <v>71</v>
      </c>
      <c r="E163" s="44">
        <f>100*0.11495820378062</f>
        <v>11.495820378062</v>
      </c>
      <c r="F163" s="44">
        <f>100*0.0150719362140613</f>
        <v>1.5071936214061299</v>
      </c>
      <c r="H163" s="21" t="s">
        <v>73</v>
      </c>
      <c r="I163" s="25">
        <v>0.10724999999999998</v>
      </c>
    </row>
    <row r="164" spans="1:10" s="9" customFormat="1" ht="15.75" customHeight="1" x14ac:dyDescent="0.15">
      <c r="A164" s="21"/>
      <c r="B164" s="21"/>
      <c r="C164" s="27"/>
      <c r="D164" s="28" t="s">
        <v>35</v>
      </c>
      <c r="E164" s="44">
        <f>100*0.0520591195320576</f>
        <v>5.2059119532057601</v>
      </c>
      <c r="F164" s="44">
        <f>100*0.00797410894354973</f>
        <v>0.79741089435497303</v>
      </c>
      <c r="G164" s="24"/>
      <c r="H164" s="21" t="s">
        <v>104</v>
      </c>
      <c r="I164" s="25">
        <v>2.8611000000000004E-6</v>
      </c>
      <c r="J164" s="21"/>
    </row>
    <row r="166" spans="1:10" x14ac:dyDescent="0.15">
      <c r="A166" s="15" t="s">
        <v>70</v>
      </c>
      <c r="B166" s="15" t="s">
        <v>103</v>
      </c>
      <c r="C166" s="22" t="s">
        <v>136</v>
      </c>
      <c r="D166" s="28" t="s">
        <v>36</v>
      </c>
      <c r="E166" s="44">
        <f>100*0.231572700826979</f>
        <v>23.157270082697899</v>
      </c>
      <c r="F166" s="44">
        <f>100*0.0425272092321152</f>
        <v>4.2527209232115197</v>
      </c>
      <c r="H166" s="21" t="s">
        <v>66</v>
      </c>
      <c r="I166" s="25">
        <v>2.8611000000000004E-6</v>
      </c>
    </row>
    <row r="167" spans="1:10" x14ac:dyDescent="0.15">
      <c r="D167" s="28" t="s">
        <v>71</v>
      </c>
      <c r="E167" s="44">
        <f>100*0.0198005249127664</f>
        <v>1.98005249127664</v>
      </c>
      <c r="F167" s="44">
        <f>100*0.00173985586242488</f>
        <v>0.173985586242488</v>
      </c>
      <c r="H167" s="21" t="s">
        <v>73</v>
      </c>
      <c r="I167" s="25">
        <v>0.18843000000000001</v>
      </c>
    </row>
    <row r="168" spans="1:10" x14ac:dyDescent="0.15">
      <c r="D168" s="28" t="s">
        <v>35</v>
      </c>
      <c r="E168" s="44">
        <f>100*0.0133131714530827</f>
        <v>1.3313171453082699</v>
      </c>
      <c r="F168" s="44">
        <f>100*0.00114318845436158</f>
        <v>0.11431884543615801</v>
      </c>
      <c r="H168" s="21" t="s">
        <v>104</v>
      </c>
      <c r="I168" s="25">
        <v>9.4410000000000013E-5</v>
      </c>
    </row>
    <row r="171" spans="1:10" x14ac:dyDescent="0.15">
      <c r="A171" s="8" t="s">
        <v>131</v>
      </c>
      <c r="B171" s="9"/>
      <c r="C171" s="10"/>
      <c r="D171" s="11"/>
      <c r="E171" s="11"/>
      <c r="F171" s="12"/>
      <c r="G171" s="13"/>
      <c r="H171" s="9"/>
      <c r="I171" s="14"/>
      <c r="J171" s="9"/>
    </row>
    <row r="173" spans="1:10" x14ac:dyDescent="0.15">
      <c r="E173" s="46" t="s">
        <v>38</v>
      </c>
      <c r="F173" s="46" t="s">
        <v>4</v>
      </c>
    </row>
    <row r="174" spans="1:10" x14ac:dyDescent="0.15">
      <c r="E174" s="46"/>
      <c r="F174" s="46"/>
    </row>
    <row r="175" spans="1:10" x14ac:dyDescent="0.15">
      <c r="A175" s="15"/>
      <c r="C175" s="22" t="s">
        <v>132</v>
      </c>
      <c r="D175" s="28" t="s">
        <v>133</v>
      </c>
      <c r="E175" s="44">
        <v>54.788081553317262</v>
      </c>
      <c r="F175" s="44">
        <v>11.694984605939069</v>
      </c>
      <c r="I175" s="52"/>
    </row>
    <row r="176" spans="1:10" x14ac:dyDescent="0.15">
      <c r="D176" s="28" t="s">
        <v>35</v>
      </c>
      <c r="E176" s="44">
        <v>-9.140664370690752</v>
      </c>
      <c r="F176" s="44">
        <v>1.7426563181780603</v>
      </c>
    </row>
    <row r="177" spans="4:6" x14ac:dyDescent="0.15">
      <c r="D177" s="28" t="s">
        <v>36</v>
      </c>
      <c r="E177" s="44">
        <v>-10.558980195934577</v>
      </c>
      <c r="F177" s="44">
        <v>1.8605233756958219</v>
      </c>
    </row>
    <row r="178" spans="4:6" x14ac:dyDescent="0.15">
      <c r="D178" s="28" t="s">
        <v>71</v>
      </c>
      <c r="E178" s="44">
        <v>3.4327483146834576</v>
      </c>
      <c r="F178" s="44">
        <v>2.8389852033368617</v>
      </c>
    </row>
    <row r="179" spans="4:6" x14ac:dyDescent="0.15">
      <c r="D179" s="28" t="s">
        <v>134</v>
      </c>
      <c r="E179" s="44">
        <v>5.3629183394528805</v>
      </c>
      <c r="F179" s="44">
        <v>3.47823645383591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zoomScale="90" zoomScaleNormal="90" zoomScalePageLayoutView="90" workbookViewId="0">
      <selection activeCell="F8" sqref="F8"/>
    </sheetView>
  </sheetViews>
  <sheetFormatPr baseColWidth="10" defaultColWidth="8.83203125" defaultRowHeight="14" x14ac:dyDescent="0.15"/>
  <cols>
    <col min="1" max="1" width="19.83203125" style="21" bestFit="1" customWidth="1"/>
    <col min="2" max="2" width="8.83203125" style="21"/>
    <col min="3" max="3" width="17.5" style="21" bestFit="1" customWidth="1"/>
    <col min="4" max="4" width="33" style="21" bestFit="1" customWidth="1"/>
    <col min="5" max="7" width="8.83203125" style="21"/>
    <col min="8" max="8" width="34.83203125" style="21" bestFit="1" customWidth="1"/>
    <col min="9" max="16384" width="8.83203125" style="21"/>
  </cols>
  <sheetData>
    <row r="2" spans="1:9" s="9" customFormat="1" ht="15.75" customHeight="1" x14ac:dyDescent="0.15">
      <c r="A2" s="8" t="s">
        <v>32</v>
      </c>
      <c r="C2" s="10"/>
      <c r="D2" s="11"/>
      <c r="E2" s="11"/>
      <c r="F2" s="12"/>
      <c r="G2" s="13"/>
      <c r="I2" s="14"/>
    </row>
    <row r="4" spans="1:9" x14ac:dyDescent="0.15">
      <c r="A4" s="15" t="s">
        <v>1</v>
      </c>
      <c r="B4" s="15"/>
      <c r="C4" s="16" t="s">
        <v>2</v>
      </c>
      <c r="D4" s="17" t="s">
        <v>31</v>
      </c>
      <c r="E4" s="18" t="s">
        <v>5</v>
      </c>
      <c r="F4" s="18" t="s">
        <v>4</v>
      </c>
      <c r="G4" s="19" t="s">
        <v>3</v>
      </c>
      <c r="H4" s="15"/>
      <c r="I4" s="20" t="s">
        <v>21</v>
      </c>
    </row>
    <row r="5" spans="1:9" x14ac:dyDescent="0.15">
      <c r="C5" s="27"/>
      <c r="D5" s="28"/>
      <c r="E5" s="28"/>
      <c r="F5" s="23"/>
      <c r="G5" s="24"/>
      <c r="I5" s="25"/>
    </row>
    <row r="6" spans="1:9" ht="16" x14ac:dyDescent="0.2">
      <c r="C6" s="22" t="s">
        <v>109</v>
      </c>
      <c r="D6" s="23">
        <v>26.750313226390819</v>
      </c>
      <c r="E6" s="2">
        <v>6.6972102697046596</v>
      </c>
      <c r="F6" s="23">
        <v>2.2320000000000002</v>
      </c>
      <c r="G6" s="24">
        <v>627</v>
      </c>
      <c r="H6" s="22" t="s">
        <v>110</v>
      </c>
      <c r="I6" s="48">
        <v>1</v>
      </c>
    </row>
    <row r="7" spans="1:9" ht="16" x14ac:dyDescent="0.2">
      <c r="C7" s="22" t="s">
        <v>111</v>
      </c>
      <c r="D7" s="23">
        <v>24.298438964136636</v>
      </c>
      <c r="E7" s="2">
        <v>3.2727631007528597</v>
      </c>
      <c r="F7" s="23">
        <v>1.6359999999999999</v>
      </c>
      <c r="G7" s="24">
        <v>293</v>
      </c>
      <c r="H7" s="22" t="s">
        <v>112</v>
      </c>
      <c r="I7" s="48">
        <v>0</v>
      </c>
    </row>
    <row r="8" spans="1:9" ht="15" x14ac:dyDescent="0.15">
      <c r="C8" s="22" t="s">
        <v>113</v>
      </c>
      <c r="D8" s="23">
        <v>65.791575289980443</v>
      </c>
      <c r="E8" s="2">
        <v>6.903654888228739</v>
      </c>
      <c r="F8" s="23">
        <v>2.375</v>
      </c>
      <c r="G8" s="24">
        <v>352</v>
      </c>
      <c r="I8" s="25"/>
    </row>
    <row r="9" spans="1:9" x14ac:dyDescent="0.15">
      <c r="C9" s="22"/>
      <c r="D9" s="23"/>
      <c r="E9" s="2"/>
      <c r="F9" s="23"/>
      <c r="G9" s="24"/>
      <c r="I9" s="25"/>
    </row>
    <row r="10" spans="1:9" ht="16" x14ac:dyDescent="0.2">
      <c r="A10" s="15" t="s">
        <v>6</v>
      </c>
      <c r="C10" s="22" t="s">
        <v>114</v>
      </c>
      <c r="D10" s="23">
        <v>46.119876806443969</v>
      </c>
      <c r="E10" s="2">
        <v>5.7639231268604236</v>
      </c>
      <c r="F10" s="23">
        <v>2.5779999999999998</v>
      </c>
      <c r="G10" s="24">
        <v>337</v>
      </c>
      <c r="H10" s="22" t="s">
        <v>115</v>
      </c>
      <c r="I10" s="25">
        <v>1.9000000000000001E-4</v>
      </c>
    </row>
    <row r="11" spans="1:9" ht="16" x14ac:dyDescent="0.2">
      <c r="C11" s="22" t="s">
        <v>116</v>
      </c>
      <c r="D11" s="23">
        <v>70.520491803278674</v>
      </c>
      <c r="E11" s="2">
        <v>2.7025804310361181</v>
      </c>
      <c r="F11" s="23">
        <v>1.2090000000000001</v>
      </c>
      <c r="G11" s="24">
        <v>309</v>
      </c>
      <c r="H11" s="22" t="s">
        <v>117</v>
      </c>
      <c r="I11" s="25">
        <v>0.46106200000000003</v>
      </c>
    </row>
    <row r="12" spans="1:9" x14ac:dyDescent="0.15">
      <c r="C12" s="22" t="s">
        <v>12</v>
      </c>
      <c r="D12" s="23">
        <v>43.10148321623732</v>
      </c>
      <c r="E12" s="2">
        <v>1.4367479498028708</v>
      </c>
      <c r="F12" s="23">
        <v>0.64249999999999996</v>
      </c>
      <c r="G12" s="24">
        <v>304</v>
      </c>
    </row>
    <row r="15" spans="1:9" x14ac:dyDescent="0.15">
      <c r="C15" s="3"/>
      <c r="D15" s="3"/>
      <c r="E15" s="3"/>
      <c r="F15" s="3"/>
      <c r="G15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ures</vt:lpstr>
      <vt:lpstr>Supporting Figures</vt:lpstr>
      <vt:lpstr>Foglio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 Cu</dc:creator>
  <cp:lastModifiedBy>Utente di Microsoft Office</cp:lastModifiedBy>
  <dcterms:created xsi:type="dcterms:W3CDTF">2018-11-22T09:22:50Z</dcterms:created>
  <dcterms:modified xsi:type="dcterms:W3CDTF">2019-04-16T22:17:26Z</dcterms:modified>
</cp:coreProperties>
</file>